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10" sheetId="2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3"/>
  <c r="E11"/>
  <c r="E29"/>
  <c r="E3"/>
  <c r="E102"/>
  <c r="E53"/>
  <c r="E86"/>
  <c r="E10"/>
  <c r="E44"/>
  <c r="E18"/>
  <c r="E32"/>
  <c r="E89"/>
  <c r="E24"/>
  <c r="E115"/>
  <c r="E100"/>
  <c r="E111"/>
  <c r="E90"/>
  <c r="E54"/>
  <c r="E56"/>
  <c r="E25"/>
  <c r="E104"/>
  <c r="E99"/>
  <c r="E85"/>
  <c r="E35"/>
  <c r="E81"/>
  <c r="E80"/>
  <c r="E110"/>
  <c r="E109"/>
  <c r="E7"/>
  <c r="E51"/>
  <c r="E78"/>
  <c r="E34"/>
  <c r="E5"/>
  <c r="E60"/>
  <c r="E82"/>
  <c r="E64"/>
  <c r="E103"/>
  <c r="E75"/>
  <c r="E72"/>
  <c r="E116"/>
  <c r="E83"/>
  <c r="E50"/>
  <c r="E71"/>
  <c r="E38"/>
  <c r="E68"/>
  <c r="E76"/>
  <c r="E14"/>
  <c r="E118"/>
  <c r="E69"/>
  <c r="E57"/>
  <c r="E88"/>
  <c r="E55"/>
  <c r="E49"/>
  <c r="E28"/>
  <c r="E112"/>
  <c r="E41"/>
  <c r="E61"/>
  <c r="E22"/>
  <c r="E39"/>
  <c r="E107"/>
  <c r="E33"/>
  <c r="E77"/>
  <c r="E94"/>
  <c r="E93"/>
  <c r="E92"/>
  <c r="E45"/>
  <c r="E9"/>
  <c r="E59"/>
  <c r="E98"/>
  <c r="E20"/>
  <c r="E105"/>
  <c r="E79"/>
  <c r="E17"/>
  <c r="E84"/>
  <c r="E63"/>
  <c r="E101"/>
  <c r="E12"/>
  <c r="E21"/>
  <c r="E15"/>
  <c r="E66"/>
  <c r="E40"/>
  <c r="E31"/>
  <c r="E26"/>
  <c r="E43"/>
  <c r="E47"/>
  <c r="E19"/>
  <c r="E48"/>
  <c r="E52"/>
  <c r="E42"/>
  <c r="E106"/>
  <c r="E4"/>
  <c r="E36"/>
  <c r="E16"/>
  <c r="E65"/>
  <c r="E73"/>
  <c r="E13"/>
  <c r="E23"/>
  <c r="E58"/>
  <c r="E96"/>
  <c r="E95"/>
  <c r="E6"/>
  <c r="E114"/>
  <c r="E37"/>
  <c r="E46"/>
  <c r="E62"/>
  <c r="E70"/>
  <c r="E27"/>
  <c r="E117"/>
  <c r="E91"/>
  <c r="E113"/>
  <c r="E87"/>
  <c r="E67"/>
  <c r="E30"/>
  <c r="E74"/>
  <c r="E97"/>
  <c r="E119"/>
  <c r="E108"/>
  <c r="E8"/>
</calcChain>
</file>

<file path=xl/sharedStrings.xml><?xml version="1.0" encoding="utf-8"?>
<sst xmlns="http://schemas.openxmlformats.org/spreadsheetml/2006/main" count="613" uniqueCount="344">
  <si>
    <t>Region_id</t>
  </si>
  <si>
    <t>Chr</t>
  </si>
  <si>
    <t>Start</t>
  </si>
  <si>
    <t>End</t>
  </si>
  <si>
    <t>Length(bp)</t>
  </si>
  <si>
    <t>Average rnk Fst &amp; Pi</t>
  </si>
  <si>
    <t>rnk Fst</t>
  </si>
  <si>
    <t>rnk Pi</t>
  </si>
  <si>
    <t>Fst</t>
  </si>
  <si>
    <t>Pi</t>
  </si>
  <si>
    <t>Gene Name</t>
  </si>
  <si>
    <t>Gene ID</t>
  </si>
  <si>
    <t>closest gene_id</t>
  </si>
  <si>
    <t>closest gene_name</t>
  </si>
  <si>
    <t>Distance to closest gene (bp)</t>
  </si>
  <si>
    <t>X</t>
  </si>
  <si>
    <t>ENSBTAG00000021158</t>
  </si>
  <si>
    <t>ENSBTAG00000012394</t>
  </si>
  <si>
    <t>ENSBTAG00000015132</t>
  </si>
  <si>
    <t>ENSBTAG00000019339</t>
  </si>
  <si>
    <t>ENSBTAG00000021494</t>
  </si>
  <si>
    <t>ENSBTAG00000021911</t>
  </si>
  <si>
    <t>ENSBTAG00000043482</t>
  </si>
  <si>
    <t>ENSBTAG00000013117</t>
  </si>
  <si>
    <t>ENSBTAG00000002099</t>
  </si>
  <si>
    <t>ENSBTAG00000045909</t>
  </si>
  <si>
    <t>ENSBTAG00000008772</t>
  </si>
  <si>
    <t>ENSBTAG00000008749</t>
  </si>
  <si>
    <t>ENSBTAG00000000997</t>
  </si>
  <si>
    <t>ENSBTAG00000043320</t>
  </si>
  <si>
    <t>ENSBTAG00000014575</t>
  </si>
  <si>
    <t>U6</t>
  </si>
  <si>
    <t>SATB1</t>
  </si>
  <si>
    <t>7SK</t>
  </si>
  <si>
    <t>CCDC85A</t>
  </si>
  <si>
    <t>RXFP2</t>
  </si>
  <si>
    <t>EN1</t>
  </si>
  <si>
    <t>PTPRG</t>
  </si>
  <si>
    <t>CACNA2D3</t>
  </si>
  <si>
    <t>SLC14A2</t>
  </si>
  <si>
    <t>FAM174A</t>
  </si>
  <si>
    <t>SMC2</t>
  </si>
  <si>
    <t>OLIG3</t>
  </si>
  <si>
    <t>COL4A5</t>
  </si>
  <si>
    <t>.</t>
  </si>
  <si>
    <t>1_290001_340000</t>
  </si>
  <si>
    <t>1_45490001_45510000</t>
  </si>
  <si>
    <t>1_104390001_104420000</t>
  </si>
  <si>
    <t>1_138080001_138120000</t>
  </si>
  <si>
    <t>1_150500001_150520000</t>
  </si>
  <si>
    <t>1_156900001_156920000</t>
  </si>
  <si>
    <t>10_2550001_2570000</t>
  </si>
  <si>
    <t>10_16970001_17000000</t>
  </si>
  <si>
    <t>11_17020001_17040000</t>
  </si>
  <si>
    <t>11_37990001_38010000</t>
  </si>
  <si>
    <t>11_39710001_39740000</t>
  </si>
  <si>
    <t>11_43660001_43680000</t>
  </si>
  <si>
    <t>11_49100001_49130000</t>
  </si>
  <si>
    <t>11_61420001_61440000</t>
  </si>
  <si>
    <t>11_75510001_75530000</t>
  </si>
  <si>
    <t>11_101360001_101380000</t>
  </si>
  <si>
    <t>12_29350001_29370000</t>
  </si>
  <si>
    <t>12_29670001_29700000</t>
  </si>
  <si>
    <t>13_41240001_41270000</t>
  </si>
  <si>
    <t>13_42200001_42230000</t>
  </si>
  <si>
    <t>13_46120001_46140000</t>
  </si>
  <si>
    <t>13_57580001_57670000</t>
  </si>
  <si>
    <t>13_57810001_57920000</t>
  </si>
  <si>
    <t>13_58030001_58090000</t>
  </si>
  <si>
    <t>16_30500001_30530000</t>
  </si>
  <si>
    <t>16_33640001_33660000</t>
  </si>
  <si>
    <t>16_44750001_44780000</t>
  </si>
  <si>
    <t>16_51830001_51860000</t>
  </si>
  <si>
    <t>17_28270001_28300000</t>
  </si>
  <si>
    <t>18_24230001_24280000</t>
  </si>
  <si>
    <t>18_24370001_24400000</t>
  </si>
  <si>
    <t>18_39670001_39700000</t>
  </si>
  <si>
    <t>19_27000001_27100000</t>
  </si>
  <si>
    <t>19_28050001_28080000</t>
  </si>
  <si>
    <t>19_42730001_42760000</t>
  </si>
  <si>
    <t>19_45160001_45210000</t>
  </si>
  <si>
    <t>2_70730001_70770000</t>
  </si>
  <si>
    <t>2_125710001_125770000</t>
  </si>
  <si>
    <t>2_127000001_127030000</t>
  </si>
  <si>
    <t>20_2840001_2860000</t>
  </si>
  <si>
    <t>21_1490001_1510000</t>
  </si>
  <si>
    <t>21_3310001_3330000</t>
  </si>
  <si>
    <t>21_7970001_7990000</t>
  </si>
  <si>
    <t>22_39730001_39750000</t>
  </si>
  <si>
    <t>22_45600001_45620000</t>
  </si>
  <si>
    <t>22_46690001_46710000</t>
  </si>
  <si>
    <t>22_50170001_50190000</t>
  </si>
  <si>
    <t>22_50700001_50720000</t>
  </si>
  <si>
    <t>23_38080001_38120000</t>
  </si>
  <si>
    <t>24_25930001_25950000</t>
  </si>
  <si>
    <t>24_45730001_45750000</t>
  </si>
  <si>
    <t>26_18760001_18780000</t>
  </si>
  <si>
    <t>3_9020001_9040000</t>
  </si>
  <si>
    <t>3_19610001_19720000</t>
  </si>
  <si>
    <t>3_20840001_20860000</t>
  </si>
  <si>
    <t>3_72660001_72680000</t>
  </si>
  <si>
    <t>3_89980001_90000000</t>
  </si>
  <si>
    <t>3_93900001_93930000</t>
  </si>
  <si>
    <t>3_105210001_105230000</t>
  </si>
  <si>
    <t>3_106680001_106700000</t>
  </si>
  <si>
    <t>3_117590001_117610000</t>
  </si>
  <si>
    <t>3_121330001_121360000</t>
  </si>
  <si>
    <t>4_59060001_59090000</t>
  </si>
  <si>
    <t>5_66670001_66710000</t>
  </si>
  <si>
    <t>5_66770001_66840000</t>
  </si>
  <si>
    <t>5_90000001_90040000</t>
  </si>
  <si>
    <t>5_112970001_113060000</t>
  </si>
  <si>
    <t>5_113110001_113130000</t>
  </si>
  <si>
    <t>6_17320001_17340000</t>
  </si>
  <si>
    <t>6_77940001_77970000</t>
  </si>
  <si>
    <t>6_96440001_96490000</t>
  </si>
  <si>
    <t>7_28250001_28270000</t>
  </si>
  <si>
    <t>7_33020001_33080000</t>
  </si>
  <si>
    <t>7_44770001_44800000</t>
  </si>
  <si>
    <t>7_44860001_44890000</t>
  </si>
  <si>
    <t>7_44990001_45010000</t>
  </si>
  <si>
    <t>7_46200001_46300000</t>
  </si>
  <si>
    <t>7_48910001_48970000</t>
  </si>
  <si>
    <t>7_50580001_50610000</t>
  </si>
  <si>
    <t>7_50770001_50820000</t>
  </si>
  <si>
    <t>7_51540001_51590000</t>
  </si>
  <si>
    <t>7_51900001_52000000</t>
  </si>
  <si>
    <t>7_52290001_52400000</t>
  </si>
  <si>
    <t>7_52490001_52520000</t>
  </si>
  <si>
    <t>7_52580001_52600000</t>
  </si>
  <si>
    <t>7_52660001_52830000</t>
  </si>
  <si>
    <t>7_53110001_53140000</t>
  </si>
  <si>
    <t>7_54330001_54350000</t>
  </si>
  <si>
    <t>7_54570001_54740000</t>
  </si>
  <si>
    <t>7_60700001_60720000</t>
  </si>
  <si>
    <t>7_62540001_62930000</t>
  </si>
  <si>
    <t>7_102290001_102310000</t>
  </si>
  <si>
    <t>8_60030001_60050000</t>
  </si>
  <si>
    <t>8_64390001_64410000</t>
  </si>
  <si>
    <t>8_95140001_95160000</t>
  </si>
  <si>
    <t>9_33840001_33860000</t>
  </si>
  <si>
    <t>9_39180001_39210000</t>
  </si>
  <si>
    <t>9_72890001_72910000</t>
  </si>
  <si>
    <t>9_73090001_73110000</t>
  </si>
  <si>
    <t>9_73270001_73300000</t>
  </si>
  <si>
    <t>9_76260001_76290000</t>
  </si>
  <si>
    <t>9_76840001_76860000</t>
  </si>
  <si>
    <t>9_78290001_78310000</t>
  </si>
  <si>
    <t>X_5050001_5070000</t>
  </si>
  <si>
    <t>X_27920001_28080000</t>
  </si>
  <si>
    <t>X_28620001_28640000</t>
  </si>
  <si>
    <t>X_30290001_30310000</t>
  </si>
  <si>
    <t>X_40600001_40620000</t>
  </si>
  <si>
    <t>X_40850001_40870000</t>
  </si>
  <si>
    <t>X_53070001_53100000</t>
  </si>
  <si>
    <t>X_55700001_55720000</t>
  </si>
  <si>
    <t>X_61570001_61590000</t>
  </si>
  <si>
    <t>X_84480001_84720000</t>
  </si>
  <si>
    <t>X_95940001_95970000</t>
  </si>
  <si>
    <t>X_104040001_104170000</t>
  </si>
  <si>
    <t>X_104220001_104250000</t>
  </si>
  <si>
    <t>X_104520001_104540000</t>
  </si>
  <si>
    <t>ENSBTAG00000020035</t>
  </si>
  <si>
    <t>ENSBTAG00000016363</t>
  </si>
  <si>
    <t>ENSBTAG00000018312</t>
  </si>
  <si>
    <t>ENSBTAG00000031010</t>
  </si>
  <si>
    <t>ENSBTAG00000030585</t>
  </si>
  <si>
    <t>ENSBTAG00000014099</t>
  </si>
  <si>
    <t>ENSBTAG00000015580</t>
  </si>
  <si>
    <t>ENSBTAG00000044993</t>
  </si>
  <si>
    <t>ENSBTAG00000017469</t>
  </si>
  <si>
    <t>ENSBTAG00000005257</t>
  </si>
  <si>
    <t>ENSBTAG00000047816</t>
  </si>
  <si>
    <t>ENSBTAG00000044173</t>
  </si>
  <si>
    <t>ENSBTAG00000021969</t>
  </si>
  <si>
    <t>ENSBTAG00000021896</t>
  </si>
  <si>
    <t>ENSBTAG00000033412</t>
  </si>
  <si>
    <t>ENSBTAG00000006742</t>
  </si>
  <si>
    <t>ENSBTAG00000002758</t>
  </si>
  <si>
    <t>ENSBTAG00000014194</t>
  </si>
  <si>
    <t>ENSBTAG00000012109;ENSBTAG00000011940</t>
  </si>
  <si>
    <t>ENSBTAG00000004402;ENSBTAG00000039208;ENSBTAG00000018785;ENSBTAG00000018784;ENSBTAG00000018783</t>
  </si>
  <si>
    <t>ENSBTAG00000017475;ENSBTAG00000047223</t>
  </si>
  <si>
    <t>ENSBTAG00000042709</t>
  </si>
  <si>
    <t>ENSBTAG00000042532;ENSBTAG00000003180</t>
  </si>
  <si>
    <t>ENSBTAG00000014136;ENSBTAG00000014119</t>
  </si>
  <si>
    <t>ENSBTAG00000043720</t>
  </si>
  <si>
    <t>ENSBTAG00000014923;ENSBTAG00000001171;ENSBTAG00000042592;ENSBTAG00000010207</t>
  </si>
  <si>
    <t>ENSBTAG00000003794</t>
  </si>
  <si>
    <t>ENSBTAG00000016968</t>
  </si>
  <si>
    <t>ENSBTAG00000001349;ENSBTAG00000008593;ENSBTAG00000008591;ENSBTAG00000008590;ENSBTAG00000005534;ENSBTAG00000004915;ENSBTAG00000004913;ENSBTAG00000004910;ENSBTAG00000004909</t>
  </si>
  <si>
    <t>ENSBTAG00000008605</t>
  </si>
  <si>
    <t>ENSBTAG00000016740;ENSBTAG00000013698</t>
  </si>
  <si>
    <t>ENSBTAG00000004036;ENSBTAG00000016736;ENSBTAG00000013526;ENSBTAG00000044884</t>
  </si>
  <si>
    <t>ENSBTAG00000002363;ENSBTAG00000006342;ENSBTAG00000018385</t>
  </si>
  <si>
    <t>ENSBTAG00000001024</t>
  </si>
  <si>
    <t>ENSBTAG00000024801</t>
  </si>
  <si>
    <t>ENSBTAG00000006621</t>
  </si>
  <si>
    <t>ENSBTAG00000047865</t>
  </si>
  <si>
    <t>ENSBTAG00000011752</t>
  </si>
  <si>
    <t>ENSBTAG00000001874</t>
  </si>
  <si>
    <t>ENSBTAG00000008509</t>
  </si>
  <si>
    <t>ENSBTAG00000016519</t>
  </si>
  <si>
    <t>ENSBTAG00000021923</t>
  </si>
  <si>
    <t>ENSBTAG00000018564</t>
  </si>
  <si>
    <t>ENSBTAG00000011238</t>
  </si>
  <si>
    <t>ENSBTAG00000006099;ENSBTAG00000018074;ENSBTAG00000018071;ENSBTAG00000018070;ENSBTAG00000020395;ENSBTAG00000020394;ENSBTAG00000007281</t>
  </si>
  <si>
    <t>ENSBTAG00000008592</t>
  </si>
  <si>
    <t>ENSBTAG00000045629</t>
  </si>
  <si>
    <t>ENSBTAG00000009314</t>
  </si>
  <si>
    <t>ENSBTAG00000003746</t>
  </si>
  <si>
    <t>ENSBTAG00000020745</t>
  </si>
  <si>
    <t>ENSBTAG00000013363</t>
  </si>
  <si>
    <t>ENSBTAG00000000634</t>
  </si>
  <si>
    <t>ENSBTAG00000040598</t>
  </si>
  <si>
    <t>ENSBTAG00000020620</t>
  </si>
  <si>
    <t>ENSBTAG00000042420</t>
  </si>
  <si>
    <t>ENSBTAG00000043051</t>
  </si>
  <si>
    <t>ENSBTAG00000044467</t>
  </si>
  <si>
    <t>ENSBTAG00000002782;ENSBTAG00000016580</t>
  </si>
  <si>
    <t>ENSBTAG00000006429;ENSBTAG00000042638</t>
  </si>
  <si>
    <t>ENSBTAG00000017282</t>
  </si>
  <si>
    <t>ENSBTAG00000013918</t>
  </si>
  <si>
    <t>ENSBTAG00000014324</t>
  </si>
  <si>
    <t>ENSBTAG00000006797</t>
  </si>
  <si>
    <t>ENSBTAG00000019881</t>
  </si>
  <si>
    <t>ENSBTAG00000039355;ENSBTAG00000010772;ENSBTAG00000002098;ENSBTAG00000002100</t>
  </si>
  <si>
    <t>ENSBTAG00000015051;ENSBTAG00000027357;ENSBTAG00000014349</t>
  </si>
  <si>
    <t>ENSBTAG00000046188</t>
  </si>
  <si>
    <t>ENSBTAG00000030616;ENSBTAG00000021261;ENSBTAG00000015683</t>
  </si>
  <si>
    <t>ENSBTAG00000018290;ENSBTAG00000025182</t>
  </si>
  <si>
    <t>ENSBTAG00000002796</t>
  </si>
  <si>
    <t>ENSBTAG00000002796;ENSBTAG00000016929</t>
  </si>
  <si>
    <t>ENSBTAG00000011419</t>
  </si>
  <si>
    <t>ENSBTAG00000033747;ENSBTAG00000046926</t>
  </si>
  <si>
    <t>ENSBTAG00000030520;ENSBTAG00000017957;ENSBTAG00000002286;ENSBTAG00000030518;ENSBTAG00000030517;ENSBTAG00000002296</t>
  </si>
  <si>
    <t>ENSBTAG00000003986</t>
  </si>
  <si>
    <t>ENSBTAG00000000238;ENSBTAG00000010689</t>
  </si>
  <si>
    <t>ENSBTAG00000016595;ENSBTAG00000016596</t>
  </si>
  <si>
    <t>ENSBTAG00000030499</t>
  </si>
  <si>
    <t>ENSBTAG00000012518;ENSBTAG00000008435;ENSBTAG00000008437;ENSBTAG00000005249</t>
  </si>
  <si>
    <t>ENSBTAG00000010661</t>
  </si>
  <si>
    <t>ENSBTAG00000004896;ENSBTAG00000019948;ENSBTAG00000019950;ENSBTAG00000019951;ENSBTAG00000010578;ENSBTAG00000030114;ENSBTAG00000029857;ENSBTAG00000005326;ENSBTAG00000015419</t>
  </si>
  <si>
    <t>ENSBTAG00000011402</t>
  </si>
  <si>
    <t>ENSBTAG00000010082</t>
  </si>
  <si>
    <t>ENSBTAG00000047600</t>
  </si>
  <si>
    <t>ENSBTAG00000011851</t>
  </si>
  <si>
    <t>ENSBTAG00000021827</t>
  </si>
  <si>
    <t>ENSBTAG00000035370</t>
  </si>
  <si>
    <t>ENSBTAG00000004269</t>
  </si>
  <si>
    <t>ENSBTAG00000045015</t>
  </si>
  <si>
    <t>ENSBTAG00000045414</t>
  </si>
  <si>
    <t>ENSBTAG00000017184</t>
  </si>
  <si>
    <t>ENSBTAG00000039377</t>
  </si>
  <si>
    <t>ENSBTAG00000001900</t>
  </si>
  <si>
    <t>ENSBTAG00000046642</t>
  </si>
  <si>
    <t>ENSBTAG00000045756</t>
  </si>
  <si>
    <t>ENSBTAG00000003601</t>
  </si>
  <si>
    <t>ENSBTAG00000006878;ENSBTAG00000004110;ENSBTAG00000043870;ENSBTAG00000012163;ENSBTAG00000012152;ENSBTAG00000008492;ENSBTAG00000020512</t>
  </si>
  <si>
    <t>ENSBTAG00000017767;ENSBTAG00000017783</t>
  </si>
  <si>
    <t>ENSBTAG00000003740</t>
  </si>
  <si>
    <t>ENSBTAG00000001809</t>
  </si>
  <si>
    <t>ENSBTAG00000001637</t>
  </si>
  <si>
    <t>RCAN1</t>
  </si>
  <si>
    <t>TFG</t>
  </si>
  <si>
    <t>ACAD11</t>
  </si>
  <si>
    <t>CLDN14</t>
  </si>
  <si>
    <t>YTHDC2</t>
  </si>
  <si>
    <t>TLE3</t>
  </si>
  <si>
    <t>U7</t>
  </si>
  <si>
    <t>CCDC88A</t>
  </si>
  <si>
    <t>PEX13</t>
  </si>
  <si>
    <t>EHBP1</t>
  </si>
  <si>
    <t>KLHL29</t>
  </si>
  <si>
    <t>NUP214</t>
  </si>
  <si>
    <t>B3GLCT</t>
  </si>
  <si>
    <t>PAX1</t>
  </si>
  <si>
    <t>THBD</t>
  </si>
  <si>
    <t>ADARB2</t>
  </si>
  <si>
    <t>EDN3;ZNF831</t>
  </si>
  <si>
    <t>U6;TMEM201</t>
  </si>
  <si>
    <t>BBS2;OGFOD1;U6;NUDT21</t>
  </si>
  <si>
    <t>GNAO1</t>
  </si>
  <si>
    <t>CHST4</t>
  </si>
  <si>
    <t>DNAH2</t>
  </si>
  <si>
    <t>ACLY;TTC25</t>
  </si>
  <si>
    <t>GJC1;HIGD1B;EFTUD2;bta-mir-2343</t>
  </si>
  <si>
    <t>ARID1A</t>
  </si>
  <si>
    <t>RANBP17</t>
  </si>
  <si>
    <t>SNORD107</t>
  </si>
  <si>
    <t>SYNM</t>
  </si>
  <si>
    <t>DOCK3</t>
  </si>
  <si>
    <t>SLC38A3</t>
  </si>
  <si>
    <t>MBOAT1</t>
  </si>
  <si>
    <t>DSG2</t>
  </si>
  <si>
    <t>ZFYVE27</t>
  </si>
  <si>
    <t>CD48</t>
  </si>
  <si>
    <t>PIP5K1A;VPS72;TMOD4;SCNM1;LYSMD1;TNFAIP8L2;SEMA6C</t>
  </si>
  <si>
    <t>C1orf168</t>
  </si>
  <si>
    <t>SCP2</t>
  </si>
  <si>
    <t>HIVEP3</t>
  </si>
  <si>
    <t>CAP1</t>
  </si>
  <si>
    <t>MLPH</t>
  </si>
  <si>
    <t>ZC3H7B;TEF</t>
  </si>
  <si>
    <t>ACO2;SNORA11</t>
  </si>
  <si>
    <t>COL25A1</t>
  </si>
  <si>
    <t>ADGRL3</t>
  </si>
  <si>
    <t>ANTXR2</t>
  </si>
  <si>
    <t>MADCAM1;TPGS1;CDC34;GZMM</t>
  </si>
  <si>
    <t>POLRMT;FGF22;RNF126</t>
  </si>
  <si>
    <t>ELANE</t>
  </si>
  <si>
    <t>KLHL3</t>
  </si>
  <si>
    <t>KLHL3;HNRNPA0</t>
  </si>
  <si>
    <t>HSPA9</t>
  </si>
  <si>
    <t>SIL1;GPX4</t>
  </si>
  <si>
    <t>CXXC5</t>
  </si>
  <si>
    <t>PSD2;NRG2</t>
  </si>
  <si>
    <t>CYSTM1;PFDN1</t>
  </si>
  <si>
    <t>FCHSD1</t>
  </si>
  <si>
    <t>PCDH1;KIAA0141;PCDH12;RNF14</t>
  </si>
  <si>
    <t>DPYSL3</t>
  </si>
  <si>
    <t>COL15A1</t>
  </si>
  <si>
    <t>ROS1</t>
  </si>
  <si>
    <t>FYN</t>
  </si>
  <si>
    <t>TCF21</t>
  </si>
  <si>
    <t>TBPL1</t>
  </si>
  <si>
    <t>SGK1</t>
  </si>
  <si>
    <t>U5</t>
  </si>
  <si>
    <t>ZBTB33</t>
  </si>
  <si>
    <t>SLITRK2</t>
  </si>
  <si>
    <t>ZMAT1</t>
  </si>
  <si>
    <t>GPR173;TSPYL2</t>
  </si>
  <si>
    <t>KDM6A</t>
  </si>
  <si>
    <t>DUSP21</t>
  </si>
  <si>
    <t>FUNDC1</t>
  </si>
  <si>
    <t>PRELID3B;TUBB1;CTSZ;NELFCD</t>
  </si>
  <si>
    <t>;PRKCZ</t>
  </si>
  <si>
    <t>KIF1C;INCA1;CAMTA2;SPAG7;ENO3;SLC25A11;GP1BA</t>
  </si>
  <si>
    <t>SESN2;DNAJC8</t>
  </si>
  <si>
    <t>ZCCHC10;;HSPA4</t>
  </si>
  <si>
    <t>IL9;g</t>
  </si>
  <si>
    <t>PROB1;SPATA24;DNAJC18;ECSCR;TMEM173</t>
  </si>
  <si>
    <t>ABLIM3;AFAP1L1;PCYOX1L;IL17B;bta-mir-143;bta-mir-145;ARHGEF37</t>
  </si>
  <si>
    <t xml:space="preserve">Table S10: Detected Selective Sweeps in African Indicine cattle based on Fst and nucleotide diversity across African Bos indicus and Bos Tarurus cattle  (p.adj &lt;0.05) and their association to closest genes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Q119"/>
  <sheetViews>
    <sheetView tabSelected="1" topLeftCell="A95" workbookViewId="0">
      <selection activeCell="F111" sqref="F111"/>
    </sheetView>
  </sheetViews>
  <sheetFormatPr defaultRowHeight="15"/>
  <cols>
    <col min="1" max="1" width="33.5703125" customWidth="1"/>
    <col min="3" max="4" width="10" bestFit="1" customWidth="1"/>
    <col min="6" max="6" width="19" bestFit="1" customWidth="1"/>
    <col min="11" max="11" width="62.140625" bestFit="1" customWidth="1"/>
    <col min="13" max="13" width="14.85546875" bestFit="1" customWidth="1"/>
    <col min="14" max="14" width="103.85546875" bestFit="1" customWidth="1"/>
  </cols>
  <sheetData>
    <row r="1" spans="1:17">
      <c r="A1" s="1" t="s">
        <v>343</v>
      </c>
      <c r="B1" s="2"/>
    </row>
    <row r="2" spans="1:17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/>
      <c r="Q2" s="3"/>
    </row>
    <row r="3" spans="1:17">
      <c r="A3" t="s">
        <v>48</v>
      </c>
      <c r="B3">
        <v>1</v>
      </c>
      <c r="C3">
        <v>138080001</v>
      </c>
      <c r="D3">
        <v>138120000</v>
      </c>
      <c r="E3">
        <f t="shared" ref="E3:E34" si="0">D3-C3</f>
        <v>39999</v>
      </c>
      <c r="F3">
        <f t="shared" ref="F3:F34" si="1">AVERAGE(G3:H3)</f>
        <v>35.5</v>
      </c>
      <c r="G3">
        <v>70</v>
      </c>
      <c r="H3">
        <v>1</v>
      </c>
      <c r="I3">
        <v>0.422736</v>
      </c>
      <c r="J3">
        <v>-1.9413804141644599</v>
      </c>
      <c r="K3" t="s">
        <v>265</v>
      </c>
      <c r="L3" t="s">
        <v>165</v>
      </c>
      <c r="M3" t="s">
        <v>165</v>
      </c>
      <c r="N3" t="s">
        <v>265</v>
      </c>
      <c r="O3">
        <v>0</v>
      </c>
    </row>
    <row r="4" spans="1:17">
      <c r="A4" t="s">
        <v>135</v>
      </c>
      <c r="B4">
        <v>7</v>
      </c>
      <c r="C4">
        <v>62540001</v>
      </c>
      <c r="D4">
        <v>62930000</v>
      </c>
      <c r="E4">
        <f t="shared" si="0"/>
        <v>389999</v>
      </c>
      <c r="F4">
        <f t="shared" si="1"/>
        <v>3.5</v>
      </c>
      <c r="G4">
        <v>5</v>
      </c>
      <c r="H4">
        <v>2</v>
      </c>
      <c r="I4">
        <v>0.72236900000000004</v>
      </c>
      <c r="J4">
        <v>-1.7839282550879001</v>
      </c>
      <c r="K4" t="s">
        <v>342</v>
      </c>
      <c r="L4" t="s">
        <v>242</v>
      </c>
      <c r="M4" t="s">
        <v>242</v>
      </c>
      <c r="N4" t="s">
        <v>342</v>
      </c>
      <c r="O4">
        <v>0</v>
      </c>
    </row>
    <row r="5" spans="1:17">
      <c r="A5" t="s">
        <v>77</v>
      </c>
      <c r="B5">
        <v>19</v>
      </c>
      <c r="C5">
        <v>27000001</v>
      </c>
      <c r="D5">
        <v>27100000</v>
      </c>
      <c r="E5">
        <f t="shared" si="0"/>
        <v>99999</v>
      </c>
      <c r="F5">
        <f t="shared" si="1"/>
        <v>11</v>
      </c>
      <c r="G5">
        <v>19</v>
      </c>
      <c r="H5">
        <v>3</v>
      </c>
      <c r="I5">
        <v>0.56393099999999996</v>
      </c>
      <c r="J5">
        <v>-1.6427619668715501</v>
      </c>
      <c r="K5" t="s">
        <v>337</v>
      </c>
      <c r="L5" t="s">
        <v>190</v>
      </c>
      <c r="M5" t="s">
        <v>190</v>
      </c>
      <c r="N5" t="s">
        <v>337</v>
      </c>
      <c r="O5">
        <v>0</v>
      </c>
    </row>
    <row r="6" spans="1:17">
      <c r="A6" t="s">
        <v>145</v>
      </c>
      <c r="B6">
        <v>9</v>
      </c>
      <c r="C6">
        <v>76260001</v>
      </c>
      <c r="D6">
        <v>76290000</v>
      </c>
      <c r="E6">
        <f t="shared" si="0"/>
        <v>29999</v>
      </c>
      <c r="F6">
        <f t="shared" si="1"/>
        <v>57</v>
      </c>
      <c r="G6">
        <v>110</v>
      </c>
      <c r="H6">
        <v>4</v>
      </c>
      <c r="I6">
        <v>0.334482</v>
      </c>
      <c r="J6">
        <v>-1.4925867558535499</v>
      </c>
      <c r="K6" t="s">
        <v>42</v>
      </c>
      <c r="L6" t="s">
        <v>27</v>
      </c>
      <c r="M6" t="s">
        <v>27</v>
      </c>
      <c r="N6" t="s">
        <v>42</v>
      </c>
      <c r="O6">
        <v>119932</v>
      </c>
    </row>
    <row r="7" spans="1:17">
      <c r="A7" t="s">
        <v>73</v>
      </c>
      <c r="B7">
        <v>17</v>
      </c>
      <c r="C7">
        <v>28270001</v>
      </c>
      <c r="D7">
        <v>28300000</v>
      </c>
      <c r="E7">
        <f t="shared" si="0"/>
        <v>29999</v>
      </c>
      <c r="F7">
        <f t="shared" si="1"/>
        <v>60.5</v>
      </c>
      <c r="G7">
        <v>116</v>
      </c>
      <c r="H7">
        <v>5</v>
      </c>
      <c r="I7">
        <v>0.29272999999999999</v>
      </c>
      <c r="J7">
        <v>-1.4147232952949</v>
      </c>
      <c r="K7" t="s">
        <v>33</v>
      </c>
      <c r="L7" t="s">
        <v>186</v>
      </c>
      <c r="M7" t="s">
        <v>186</v>
      </c>
      <c r="N7" t="s">
        <v>33</v>
      </c>
      <c r="O7">
        <v>332429</v>
      </c>
    </row>
    <row r="8" spans="1:17">
      <c r="A8" t="s">
        <v>45</v>
      </c>
      <c r="B8">
        <v>1</v>
      </c>
      <c r="C8">
        <v>290001</v>
      </c>
      <c r="D8">
        <v>340000</v>
      </c>
      <c r="E8">
        <f t="shared" si="0"/>
        <v>49999</v>
      </c>
      <c r="F8">
        <f t="shared" si="1"/>
        <v>20</v>
      </c>
      <c r="G8">
        <v>34</v>
      </c>
      <c r="H8">
        <v>6</v>
      </c>
      <c r="I8">
        <v>0.50949</v>
      </c>
      <c r="J8">
        <v>-1.3861714430446299</v>
      </c>
      <c r="K8" t="s">
        <v>263</v>
      </c>
      <c r="L8" t="s">
        <v>162</v>
      </c>
      <c r="M8" t="s">
        <v>162</v>
      </c>
      <c r="N8" t="s">
        <v>263</v>
      </c>
      <c r="O8">
        <v>11708</v>
      </c>
    </row>
    <row r="9" spans="1:17">
      <c r="A9" t="s">
        <v>111</v>
      </c>
      <c r="B9">
        <v>5</v>
      </c>
      <c r="C9">
        <v>112970001</v>
      </c>
      <c r="D9">
        <v>113060000</v>
      </c>
      <c r="E9">
        <f t="shared" si="0"/>
        <v>89999</v>
      </c>
      <c r="F9">
        <f t="shared" si="1"/>
        <v>18.5</v>
      </c>
      <c r="G9">
        <v>30</v>
      </c>
      <c r="H9">
        <v>7</v>
      </c>
      <c r="I9">
        <v>0.51985099999999995</v>
      </c>
      <c r="J9">
        <v>-1.3695628713063299</v>
      </c>
      <c r="K9" t="s">
        <v>303</v>
      </c>
      <c r="L9" t="s">
        <v>219</v>
      </c>
      <c r="M9" t="s">
        <v>219</v>
      </c>
      <c r="N9" t="s">
        <v>303</v>
      </c>
      <c r="O9">
        <v>0</v>
      </c>
    </row>
    <row r="10" spans="1:17">
      <c r="A10" t="s">
        <v>52</v>
      </c>
      <c r="B10">
        <v>10</v>
      </c>
      <c r="C10">
        <v>16970001</v>
      </c>
      <c r="D10">
        <v>17000000</v>
      </c>
      <c r="E10">
        <f t="shared" si="0"/>
        <v>29999</v>
      </c>
      <c r="F10">
        <f t="shared" si="1"/>
        <v>52.5</v>
      </c>
      <c r="G10">
        <v>97</v>
      </c>
      <c r="H10">
        <v>8</v>
      </c>
      <c r="I10">
        <v>0.37573099999999998</v>
      </c>
      <c r="J10">
        <v>-1.3641719834939201</v>
      </c>
      <c r="K10" t="s">
        <v>268</v>
      </c>
      <c r="L10" t="s">
        <v>168</v>
      </c>
      <c r="M10" t="s">
        <v>168</v>
      </c>
      <c r="N10" t="s">
        <v>268</v>
      </c>
      <c r="O10">
        <v>20288</v>
      </c>
    </row>
    <row r="11" spans="1:17">
      <c r="A11" t="s">
        <v>46</v>
      </c>
      <c r="B11">
        <v>1</v>
      </c>
      <c r="C11">
        <v>45490001</v>
      </c>
      <c r="D11">
        <v>45510000</v>
      </c>
      <c r="E11">
        <f t="shared" si="0"/>
        <v>19999</v>
      </c>
      <c r="F11">
        <f t="shared" si="1"/>
        <v>63</v>
      </c>
      <c r="G11">
        <v>117</v>
      </c>
      <c r="H11">
        <v>9</v>
      </c>
      <c r="I11">
        <v>0.28666199999999997</v>
      </c>
      <c r="J11">
        <v>-1.3320080270863399</v>
      </c>
      <c r="K11" t="s">
        <v>264</v>
      </c>
      <c r="L11" t="s">
        <v>163</v>
      </c>
      <c r="M11" t="s">
        <v>163</v>
      </c>
      <c r="N11" t="s">
        <v>264</v>
      </c>
      <c r="O11">
        <v>0</v>
      </c>
    </row>
    <row r="12" spans="1:17">
      <c r="A12" t="s">
        <v>121</v>
      </c>
      <c r="B12">
        <v>7</v>
      </c>
      <c r="C12">
        <v>46200001</v>
      </c>
      <c r="D12">
        <v>46300000</v>
      </c>
      <c r="E12">
        <f t="shared" si="0"/>
        <v>99999</v>
      </c>
      <c r="F12">
        <f t="shared" si="1"/>
        <v>29</v>
      </c>
      <c r="G12">
        <v>48</v>
      </c>
      <c r="H12">
        <v>10</v>
      </c>
      <c r="I12">
        <v>0.46942</v>
      </c>
      <c r="J12">
        <v>-1.3001036683410401</v>
      </c>
      <c r="K12" t="s">
        <v>339</v>
      </c>
      <c r="L12" t="s">
        <v>229</v>
      </c>
      <c r="M12" t="s">
        <v>229</v>
      </c>
      <c r="N12" t="s">
        <v>339</v>
      </c>
      <c r="O12">
        <v>0</v>
      </c>
    </row>
    <row r="13" spans="1:17">
      <c r="A13" t="s">
        <v>140</v>
      </c>
      <c r="B13">
        <v>9</v>
      </c>
      <c r="C13">
        <v>33840001</v>
      </c>
      <c r="D13">
        <v>33860000</v>
      </c>
      <c r="E13">
        <f t="shared" si="0"/>
        <v>19999</v>
      </c>
      <c r="F13">
        <f t="shared" si="1"/>
        <v>53</v>
      </c>
      <c r="G13">
        <v>95</v>
      </c>
      <c r="H13">
        <v>11</v>
      </c>
      <c r="I13">
        <v>0.37740099999999999</v>
      </c>
      <c r="J13">
        <v>-1.24955522189427</v>
      </c>
      <c r="K13" t="s">
        <v>322</v>
      </c>
      <c r="L13" t="s">
        <v>245</v>
      </c>
      <c r="M13" t="s">
        <v>245</v>
      </c>
      <c r="N13" t="s">
        <v>322</v>
      </c>
      <c r="O13">
        <v>0</v>
      </c>
    </row>
    <row r="14" spans="1:17">
      <c r="A14" t="s">
        <v>91</v>
      </c>
      <c r="B14">
        <v>22</v>
      </c>
      <c r="C14">
        <v>50170001</v>
      </c>
      <c r="D14">
        <v>50190000</v>
      </c>
      <c r="E14">
        <f t="shared" si="0"/>
        <v>19999</v>
      </c>
      <c r="F14">
        <f t="shared" si="1"/>
        <v>63.5</v>
      </c>
      <c r="G14">
        <v>115</v>
      </c>
      <c r="H14">
        <v>12</v>
      </c>
      <c r="I14">
        <v>0.29893500000000001</v>
      </c>
      <c r="J14">
        <v>-1.2425754786678</v>
      </c>
      <c r="K14" t="s">
        <v>291</v>
      </c>
      <c r="L14" t="s">
        <v>200</v>
      </c>
      <c r="M14" t="s">
        <v>200</v>
      </c>
      <c r="N14" t="s">
        <v>291</v>
      </c>
      <c r="O14">
        <v>35216</v>
      </c>
    </row>
    <row r="15" spans="1:17">
      <c r="A15" t="s">
        <v>123</v>
      </c>
      <c r="B15">
        <v>7</v>
      </c>
      <c r="C15">
        <v>50580001</v>
      </c>
      <c r="D15">
        <v>50610000</v>
      </c>
      <c r="E15">
        <f t="shared" si="0"/>
        <v>29999</v>
      </c>
      <c r="F15">
        <f t="shared" si="1"/>
        <v>63</v>
      </c>
      <c r="G15">
        <v>113</v>
      </c>
      <c r="H15">
        <v>13</v>
      </c>
      <c r="I15">
        <v>0.32198300000000002</v>
      </c>
      <c r="J15">
        <v>-1.217828234313</v>
      </c>
      <c r="K15" t="s">
        <v>311</v>
      </c>
      <c r="L15" t="s">
        <v>231</v>
      </c>
      <c r="M15" t="s">
        <v>231</v>
      </c>
      <c r="N15" t="s">
        <v>311</v>
      </c>
      <c r="O15">
        <v>56010</v>
      </c>
    </row>
    <row r="16" spans="1:17">
      <c r="A16" t="s">
        <v>137</v>
      </c>
      <c r="B16">
        <v>8</v>
      </c>
      <c r="C16">
        <v>60030001</v>
      </c>
      <c r="D16">
        <v>60050000</v>
      </c>
      <c r="E16">
        <f t="shared" si="0"/>
        <v>19999</v>
      </c>
      <c r="F16">
        <f t="shared" si="1"/>
        <v>64</v>
      </c>
      <c r="G16">
        <v>114</v>
      </c>
      <c r="H16">
        <v>14</v>
      </c>
      <c r="I16">
        <v>0.30860399999999999</v>
      </c>
      <c r="J16">
        <v>-1.1686087042795501</v>
      </c>
      <c r="K16" t="s">
        <v>44</v>
      </c>
      <c r="L16" t="s">
        <v>243</v>
      </c>
      <c r="M16" t="s">
        <v>243</v>
      </c>
      <c r="N16" t="s">
        <v>44</v>
      </c>
      <c r="O16">
        <v>6194</v>
      </c>
    </row>
    <row r="17" spans="1:15">
      <c r="A17" t="s">
        <v>117</v>
      </c>
      <c r="B17">
        <v>7</v>
      </c>
      <c r="C17">
        <v>33020001</v>
      </c>
      <c r="D17">
        <v>33080000</v>
      </c>
      <c r="E17">
        <f t="shared" si="0"/>
        <v>59999</v>
      </c>
      <c r="F17">
        <f t="shared" si="1"/>
        <v>19</v>
      </c>
      <c r="G17">
        <v>23</v>
      </c>
      <c r="H17">
        <v>15</v>
      </c>
      <c r="I17">
        <v>0.54373199999999999</v>
      </c>
      <c r="J17">
        <v>-1.1636017062928501</v>
      </c>
      <c r="K17" t="s">
        <v>44</v>
      </c>
      <c r="L17" t="s">
        <v>225</v>
      </c>
      <c r="M17" t="s">
        <v>225</v>
      </c>
      <c r="N17" t="s">
        <v>44</v>
      </c>
      <c r="O17">
        <v>0</v>
      </c>
    </row>
    <row r="18" spans="1:15">
      <c r="A18" t="s">
        <v>54</v>
      </c>
      <c r="B18">
        <v>11</v>
      </c>
      <c r="C18">
        <v>37990001</v>
      </c>
      <c r="D18">
        <v>38010000</v>
      </c>
      <c r="E18">
        <f t="shared" si="0"/>
        <v>19999</v>
      </c>
      <c r="F18">
        <f t="shared" si="1"/>
        <v>62</v>
      </c>
      <c r="G18">
        <v>108</v>
      </c>
      <c r="H18">
        <v>16</v>
      </c>
      <c r="I18">
        <v>0.34627000000000002</v>
      </c>
      <c r="J18">
        <v>-1.14183070348883</v>
      </c>
      <c r="K18" t="s">
        <v>270</v>
      </c>
      <c r="L18" t="s">
        <v>170</v>
      </c>
      <c r="M18" t="s">
        <v>170</v>
      </c>
      <c r="N18" t="s">
        <v>270</v>
      </c>
      <c r="O18">
        <v>8588</v>
      </c>
    </row>
    <row r="19" spans="1:15">
      <c r="A19" t="s">
        <v>130</v>
      </c>
      <c r="B19">
        <v>7</v>
      </c>
      <c r="C19">
        <v>52660001</v>
      </c>
      <c r="D19">
        <v>52830000</v>
      </c>
      <c r="E19">
        <f t="shared" si="0"/>
        <v>169999</v>
      </c>
      <c r="F19">
        <f t="shared" si="1"/>
        <v>32</v>
      </c>
      <c r="G19">
        <v>47</v>
      </c>
      <c r="H19">
        <v>17</v>
      </c>
      <c r="I19">
        <v>0.46990100000000001</v>
      </c>
      <c r="J19">
        <v>-1.1252341332098701</v>
      </c>
      <c r="K19" t="s">
        <v>316</v>
      </c>
      <c r="L19" t="s">
        <v>237</v>
      </c>
      <c r="M19" t="s">
        <v>237</v>
      </c>
      <c r="N19" t="s">
        <v>316</v>
      </c>
      <c r="O19">
        <v>0</v>
      </c>
    </row>
    <row r="20" spans="1:15">
      <c r="A20" t="s">
        <v>114</v>
      </c>
      <c r="B20">
        <v>6</v>
      </c>
      <c r="C20">
        <v>77940001</v>
      </c>
      <c r="D20">
        <v>77970000</v>
      </c>
      <c r="E20">
        <f t="shared" si="0"/>
        <v>29999</v>
      </c>
      <c r="F20">
        <f t="shared" si="1"/>
        <v>39.5</v>
      </c>
      <c r="G20">
        <v>61</v>
      </c>
      <c r="H20">
        <v>18</v>
      </c>
      <c r="I20">
        <v>0.44805800000000001</v>
      </c>
      <c r="J20">
        <v>-1.1123337178052499</v>
      </c>
      <c r="K20" t="s">
        <v>306</v>
      </c>
      <c r="L20" t="s">
        <v>222</v>
      </c>
      <c r="M20" t="s">
        <v>222</v>
      </c>
      <c r="N20" t="s">
        <v>306</v>
      </c>
      <c r="O20">
        <v>1021885</v>
      </c>
    </row>
    <row r="21" spans="1:15">
      <c r="A21" t="s">
        <v>122</v>
      </c>
      <c r="B21">
        <v>7</v>
      </c>
      <c r="C21">
        <v>48910001</v>
      </c>
      <c r="D21">
        <v>48970000</v>
      </c>
      <c r="E21">
        <f t="shared" si="0"/>
        <v>59999</v>
      </c>
      <c r="F21">
        <f t="shared" si="1"/>
        <v>16</v>
      </c>
      <c r="G21">
        <v>13</v>
      </c>
      <c r="H21">
        <v>19</v>
      </c>
      <c r="I21">
        <v>0.59810700000000006</v>
      </c>
      <c r="J21">
        <v>-1.0968419819705399</v>
      </c>
      <c r="K21" t="s">
        <v>340</v>
      </c>
      <c r="L21" t="s">
        <v>230</v>
      </c>
      <c r="M21" t="s">
        <v>230</v>
      </c>
      <c r="N21" t="s">
        <v>340</v>
      </c>
      <c r="O21">
        <v>0</v>
      </c>
    </row>
    <row r="22" spans="1:15">
      <c r="A22" t="s">
        <v>102</v>
      </c>
      <c r="B22">
        <v>3</v>
      </c>
      <c r="C22">
        <v>93900001</v>
      </c>
      <c r="D22">
        <v>93930000</v>
      </c>
      <c r="E22">
        <f t="shared" si="0"/>
        <v>29999</v>
      </c>
      <c r="F22">
        <f t="shared" si="1"/>
        <v>60.5</v>
      </c>
      <c r="G22">
        <v>101</v>
      </c>
      <c r="H22">
        <v>20</v>
      </c>
      <c r="I22">
        <v>0.36446499999999998</v>
      </c>
      <c r="J22">
        <v>-1.0738728305001799</v>
      </c>
      <c r="K22" t="s">
        <v>299</v>
      </c>
      <c r="L22" t="s">
        <v>210</v>
      </c>
      <c r="M22" t="s">
        <v>210</v>
      </c>
      <c r="N22" t="s">
        <v>299</v>
      </c>
      <c r="O22">
        <v>0</v>
      </c>
    </row>
    <row r="23" spans="1:15">
      <c r="A23" t="s">
        <v>141</v>
      </c>
      <c r="B23">
        <v>9</v>
      </c>
      <c r="C23">
        <v>39180001</v>
      </c>
      <c r="D23">
        <v>39210000</v>
      </c>
      <c r="E23">
        <f t="shared" si="0"/>
        <v>29999</v>
      </c>
      <c r="F23">
        <f t="shared" si="1"/>
        <v>39</v>
      </c>
      <c r="G23">
        <v>57</v>
      </c>
      <c r="H23">
        <v>21</v>
      </c>
      <c r="I23">
        <v>0.45494899999999999</v>
      </c>
      <c r="J23">
        <v>-1.0559352760540699</v>
      </c>
      <c r="K23" t="s">
        <v>323</v>
      </c>
      <c r="L23" t="s">
        <v>246</v>
      </c>
      <c r="M23" t="s">
        <v>246</v>
      </c>
      <c r="N23" t="s">
        <v>323</v>
      </c>
      <c r="O23">
        <v>0</v>
      </c>
    </row>
    <row r="24" spans="1:15">
      <c r="A24" t="s">
        <v>57</v>
      </c>
      <c r="B24">
        <v>11</v>
      </c>
      <c r="C24">
        <v>49100001</v>
      </c>
      <c r="D24">
        <v>49130000</v>
      </c>
      <c r="E24">
        <f t="shared" si="0"/>
        <v>29999</v>
      </c>
      <c r="F24">
        <f t="shared" si="1"/>
        <v>51</v>
      </c>
      <c r="G24">
        <v>80</v>
      </c>
      <c r="H24">
        <v>22</v>
      </c>
      <c r="I24">
        <v>0.41031600000000001</v>
      </c>
      <c r="J24">
        <v>-1.04391532682924</v>
      </c>
      <c r="K24" t="s">
        <v>44</v>
      </c>
      <c r="L24" t="s">
        <v>172</v>
      </c>
      <c r="M24" t="s">
        <v>172</v>
      </c>
      <c r="N24" t="s">
        <v>44</v>
      </c>
      <c r="O24">
        <v>3059</v>
      </c>
    </row>
    <row r="25" spans="1:15">
      <c r="A25" t="s">
        <v>64</v>
      </c>
      <c r="B25">
        <v>13</v>
      </c>
      <c r="C25">
        <v>42200001</v>
      </c>
      <c r="D25">
        <v>42230000</v>
      </c>
      <c r="E25">
        <f t="shared" si="0"/>
        <v>29999</v>
      </c>
      <c r="F25">
        <f t="shared" si="1"/>
        <v>47</v>
      </c>
      <c r="G25">
        <v>71</v>
      </c>
      <c r="H25">
        <v>23</v>
      </c>
      <c r="I25">
        <v>0.42066300000000001</v>
      </c>
      <c r="J25">
        <v>-1.02507942707646</v>
      </c>
      <c r="K25" t="s">
        <v>277</v>
      </c>
      <c r="L25" t="s">
        <v>178</v>
      </c>
      <c r="M25" t="s">
        <v>178</v>
      </c>
      <c r="N25" t="s">
        <v>277</v>
      </c>
      <c r="O25">
        <v>0</v>
      </c>
    </row>
    <row r="26" spans="1:15">
      <c r="A26" t="s">
        <v>127</v>
      </c>
      <c r="B26">
        <v>7</v>
      </c>
      <c r="C26">
        <v>52290001</v>
      </c>
      <c r="D26">
        <v>52400000</v>
      </c>
      <c r="E26">
        <f t="shared" si="0"/>
        <v>109999</v>
      </c>
      <c r="F26">
        <f t="shared" si="1"/>
        <v>52.5</v>
      </c>
      <c r="G26">
        <v>81</v>
      </c>
      <c r="H26">
        <v>24</v>
      </c>
      <c r="I26">
        <v>0.40928300000000001</v>
      </c>
      <c r="J26">
        <v>-1.0074513998982999</v>
      </c>
      <c r="K26" t="s">
        <v>341</v>
      </c>
      <c r="L26" t="s">
        <v>235</v>
      </c>
      <c r="M26" t="s">
        <v>235</v>
      </c>
      <c r="N26" t="s">
        <v>341</v>
      </c>
      <c r="O26">
        <v>0</v>
      </c>
    </row>
    <row r="27" spans="1:15">
      <c r="A27" t="s">
        <v>151</v>
      </c>
      <c r="B27" t="s">
        <v>15</v>
      </c>
      <c r="C27">
        <v>30290001</v>
      </c>
      <c r="D27">
        <v>30310000</v>
      </c>
      <c r="E27">
        <f t="shared" si="0"/>
        <v>19999</v>
      </c>
      <c r="F27">
        <f t="shared" si="1"/>
        <v>55</v>
      </c>
      <c r="G27">
        <v>85</v>
      </c>
      <c r="H27">
        <v>25</v>
      </c>
      <c r="I27">
        <v>0.40527800000000003</v>
      </c>
      <c r="J27">
        <v>-0.99039075210615402</v>
      </c>
      <c r="K27" t="s">
        <v>31</v>
      </c>
      <c r="L27" t="s">
        <v>29</v>
      </c>
      <c r="M27" t="s">
        <v>29</v>
      </c>
      <c r="N27" t="s">
        <v>31</v>
      </c>
      <c r="O27">
        <v>96599</v>
      </c>
    </row>
    <row r="28" spans="1:15">
      <c r="A28" t="s">
        <v>98</v>
      </c>
      <c r="B28">
        <v>3</v>
      </c>
      <c r="C28">
        <v>19610001</v>
      </c>
      <c r="D28">
        <v>19720000</v>
      </c>
      <c r="E28">
        <f t="shared" si="0"/>
        <v>109999</v>
      </c>
      <c r="F28">
        <f t="shared" si="1"/>
        <v>14</v>
      </c>
      <c r="G28">
        <v>2</v>
      </c>
      <c r="H28">
        <v>26</v>
      </c>
      <c r="I28">
        <v>0.81339700000000004</v>
      </c>
      <c r="J28">
        <v>-0.97186921597000697</v>
      </c>
      <c r="K28" t="s">
        <v>297</v>
      </c>
      <c r="L28" t="s">
        <v>206</v>
      </c>
      <c r="M28" t="s">
        <v>206</v>
      </c>
      <c r="N28" t="s">
        <v>297</v>
      </c>
      <c r="O28">
        <v>0</v>
      </c>
    </row>
    <row r="29" spans="1:15">
      <c r="A29" t="s">
        <v>47</v>
      </c>
      <c r="B29">
        <v>1</v>
      </c>
      <c r="C29">
        <v>104390001</v>
      </c>
      <c r="D29">
        <v>104420000</v>
      </c>
      <c r="E29">
        <f t="shared" si="0"/>
        <v>29999</v>
      </c>
      <c r="F29">
        <f t="shared" si="1"/>
        <v>48</v>
      </c>
      <c r="G29">
        <v>69</v>
      </c>
      <c r="H29">
        <v>27</v>
      </c>
      <c r="I29">
        <v>0.42297699999999999</v>
      </c>
      <c r="J29">
        <v>-0.97086081711188299</v>
      </c>
      <c r="K29" t="s">
        <v>44</v>
      </c>
      <c r="L29" t="s">
        <v>164</v>
      </c>
      <c r="M29" t="s">
        <v>164</v>
      </c>
      <c r="N29" t="s">
        <v>44</v>
      </c>
      <c r="O29">
        <v>242628</v>
      </c>
    </row>
    <row r="30" spans="1:15">
      <c r="A30" t="s">
        <v>157</v>
      </c>
      <c r="B30" t="s">
        <v>15</v>
      </c>
      <c r="C30">
        <v>84480001</v>
      </c>
      <c r="D30">
        <v>84720000</v>
      </c>
      <c r="E30">
        <f t="shared" si="0"/>
        <v>239999</v>
      </c>
      <c r="F30">
        <f t="shared" si="1"/>
        <v>21</v>
      </c>
      <c r="G30">
        <v>14</v>
      </c>
      <c r="H30">
        <v>28</v>
      </c>
      <c r="I30">
        <v>0.59473100000000001</v>
      </c>
      <c r="J30">
        <v>-0.96052794381214002</v>
      </c>
      <c r="K30" t="s">
        <v>44</v>
      </c>
      <c r="L30" t="s">
        <v>258</v>
      </c>
      <c r="M30" t="s">
        <v>258</v>
      </c>
      <c r="N30" t="s">
        <v>44</v>
      </c>
      <c r="O30">
        <v>0</v>
      </c>
    </row>
    <row r="31" spans="1:15">
      <c r="A31" t="s">
        <v>126</v>
      </c>
      <c r="B31">
        <v>7</v>
      </c>
      <c r="C31">
        <v>51900001</v>
      </c>
      <c r="D31">
        <v>52000000</v>
      </c>
      <c r="E31">
        <f t="shared" si="0"/>
        <v>99999</v>
      </c>
      <c r="F31">
        <f t="shared" si="1"/>
        <v>50.5</v>
      </c>
      <c r="G31">
        <v>72</v>
      </c>
      <c r="H31">
        <v>29</v>
      </c>
      <c r="I31">
        <v>0.42013099999999998</v>
      </c>
      <c r="J31">
        <v>-0.94377743235817302</v>
      </c>
      <c r="K31" t="s">
        <v>314</v>
      </c>
      <c r="L31" t="s">
        <v>234</v>
      </c>
      <c r="M31" t="s">
        <v>234</v>
      </c>
      <c r="N31" t="s">
        <v>314</v>
      </c>
      <c r="O31">
        <v>0</v>
      </c>
    </row>
    <row r="32" spans="1:15">
      <c r="A32" t="s">
        <v>55</v>
      </c>
      <c r="B32">
        <v>11</v>
      </c>
      <c r="C32">
        <v>39710001</v>
      </c>
      <c r="D32">
        <v>39740000</v>
      </c>
      <c r="E32">
        <f t="shared" si="0"/>
        <v>29999</v>
      </c>
      <c r="F32">
        <f t="shared" si="1"/>
        <v>39.5</v>
      </c>
      <c r="G32">
        <v>49</v>
      </c>
      <c r="H32">
        <v>30</v>
      </c>
      <c r="I32">
        <v>0.46882000000000001</v>
      </c>
      <c r="J32">
        <v>-0.94299611351548596</v>
      </c>
      <c r="K32" t="s">
        <v>34</v>
      </c>
      <c r="L32" t="s">
        <v>17</v>
      </c>
      <c r="M32" t="s">
        <v>17</v>
      </c>
      <c r="N32" t="s">
        <v>34</v>
      </c>
      <c r="O32">
        <v>781229</v>
      </c>
    </row>
    <row r="33" spans="1:15">
      <c r="A33" t="s">
        <v>105</v>
      </c>
      <c r="B33">
        <v>3</v>
      </c>
      <c r="C33">
        <v>117590001</v>
      </c>
      <c r="D33">
        <v>117610000</v>
      </c>
      <c r="E33">
        <f t="shared" si="0"/>
        <v>19999</v>
      </c>
      <c r="F33">
        <f t="shared" si="1"/>
        <v>66.5</v>
      </c>
      <c r="G33">
        <v>102</v>
      </c>
      <c r="H33">
        <v>31</v>
      </c>
      <c r="I33">
        <v>0.36277500000000001</v>
      </c>
      <c r="J33">
        <v>-0.93907245081333002</v>
      </c>
      <c r="K33" t="s">
        <v>302</v>
      </c>
      <c r="L33" t="s">
        <v>213</v>
      </c>
      <c r="M33" t="s">
        <v>213</v>
      </c>
      <c r="N33" t="s">
        <v>302</v>
      </c>
      <c r="O33">
        <v>0</v>
      </c>
    </row>
    <row r="34" spans="1:15">
      <c r="A34" t="s">
        <v>76</v>
      </c>
      <c r="B34">
        <v>18</v>
      </c>
      <c r="C34">
        <v>39670001</v>
      </c>
      <c r="D34">
        <v>39700000</v>
      </c>
      <c r="E34">
        <f t="shared" si="0"/>
        <v>29999</v>
      </c>
      <c r="F34">
        <f t="shared" si="1"/>
        <v>29.5</v>
      </c>
      <c r="G34">
        <v>27</v>
      </c>
      <c r="H34">
        <v>32</v>
      </c>
      <c r="I34">
        <v>0.52857399999999999</v>
      </c>
      <c r="J34">
        <v>-0.92771959525127701</v>
      </c>
      <c r="K34" t="s">
        <v>283</v>
      </c>
      <c r="L34" t="s">
        <v>189</v>
      </c>
      <c r="M34" t="s">
        <v>189</v>
      </c>
      <c r="N34" t="s">
        <v>283</v>
      </c>
      <c r="O34">
        <v>0</v>
      </c>
    </row>
    <row r="35" spans="1:15">
      <c r="A35" t="s">
        <v>68</v>
      </c>
      <c r="B35">
        <v>13</v>
      </c>
      <c r="C35">
        <v>58030001</v>
      </c>
      <c r="D35">
        <v>58090000</v>
      </c>
      <c r="E35">
        <f t="shared" ref="E35:E66" si="2">D35-C35</f>
        <v>59999</v>
      </c>
      <c r="F35">
        <f t="shared" ref="F35:F66" si="3">AVERAGE(G35:H35)</f>
        <v>25</v>
      </c>
      <c r="G35">
        <v>17</v>
      </c>
      <c r="H35">
        <v>33</v>
      </c>
      <c r="I35">
        <v>0.57543900000000003</v>
      </c>
      <c r="J35">
        <v>-0.92199873874794303</v>
      </c>
      <c r="K35" t="s">
        <v>44</v>
      </c>
      <c r="L35" t="s">
        <v>182</v>
      </c>
      <c r="M35" t="s">
        <v>182</v>
      </c>
      <c r="N35" t="s">
        <v>44</v>
      </c>
      <c r="O35">
        <v>0</v>
      </c>
    </row>
    <row r="36" spans="1:15">
      <c r="A36" t="s">
        <v>136</v>
      </c>
      <c r="B36">
        <v>7</v>
      </c>
      <c r="C36">
        <v>102290001</v>
      </c>
      <c r="D36">
        <v>102310000</v>
      </c>
      <c r="E36">
        <f t="shared" si="2"/>
        <v>19999</v>
      </c>
      <c r="F36">
        <f t="shared" si="3"/>
        <v>72.5</v>
      </c>
      <c r="G36">
        <v>111</v>
      </c>
      <c r="H36">
        <v>34</v>
      </c>
      <c r="I36">
        <v>0.333984</v>
      </c>
      <c r="J36">
        <v>-0.90609647726855902</v>
      </c>
      <c r="K36" t="s">
        <v>40</v>
      </c>
      <c r="L36" t="s">
        <v>25</v>
      </c>
      <c r="M36" t="s">
        <v>25</v>
      </c>
      <c r="N36" t="s">
        <v>40</v>
      </c>
      <c r="O36">
        <v>53877</v>
      </c>
    </row>
    <row r="37" spans="1:15">
      <c r="A37" t="s">
        <v>147</v>
      </c>
      <c r="B37">
        <v>9</v>
      </c>
      <c r="C37">
        <v>78290001</v>
      </c>
      <c r="D37">
        <v>78310000</v>
      </c>
      <c r="E37">
        <f t="shared" si="2"/>
        <v>19999</v>
      </c>
      <c r="F37">
        <f t="shared" si="3"/>
        <v>71</v>
      </c>
      <c r="G37">
        <v>107</v>
      </c>
      <c r="H37">
        <v>35</v>
      </c>
      <c r="I37">
        <v>0.346414</v>
      </c>
      <c r="J37">
        <v>-0.89491626363682997</v>
      </c>
      <c r="K37" t="s">
        <v>327</v>
      </c>
      <c r="L37" t="s">
        <v>251</v>
      </c>
      <c r="M37" t="s">
        <v>251</v>
      </c>
      <c r="N37" t="s">
        <v>327</v>
      </c>
      <c r="O37">
        <v>212345</v>
      </c>
    </row>
    <row r="38" spans="1:15">
      <c r="A38" t="s">
        <v>88</v>
      </c>
      <c r="B38">
        <v>22</v>
      </c>
      <c r="C38">
        <v>39730001</v>
      </c>
      <c r="D38">
        <v>39750000</v>
      </c>
      <c r="E38">
        <f t="shared" si="2"/>
        <v>19999</v>
      </c>
      <c r="F38">
        <f t="shared" si="3"/>
        <v>74</v>
      </c>
      <c r="G38">
        <v>112</v>
      </c>
      <c r="H38">
        <v>36</v>
      </c>
      <c r="I38">
        <v>0.32587500000000003</v>
      </c>
      <c r="J38">
        <v>-0.88979374416787405</v>
      </c>
      <c r="K38" t="s">
        <v>37</v>
      </c>
      <c r="L38" t="s">
        <v>21</v>
      </c>
      <c r="M38" t="s">
        <v>21</v>
      </c>
      <c r="N38" t="s">
        <v>37</v>
      </c>
      <c r="O38">
        <v>0</v>
      </c>
    </row>
    <row r="39" spans="1:15">
      <c r="A39" t="s">
        <v>103</v>
      </c>
      <c r="B39">
        <v>3</v>
      </c>
      <c r="C39">
        <v>105210001</v>
      </c>
      <c r="D39">
        <v>105230000</v>
      </c>
      <c r="E39">
        <f t="shared" si="2"/>
        <v>19999</v>
      </c>
      <c r="F39">
        <f t="shared" si="3"/>
        <v>73</v>
      </c>
      <c r="G39">
        <v>109</v>
      </c>
      <c r="H39">
        <v>37</v>
      </c>
      <c r="I39">
        <v>0.34385300000000002</v>
      </c>
      <c r="J39">
        <v>-0.88293646951530202</v>
      </c>
      <c r="K39" t="s">
        <v>300</v>
      </c>
      <c r="L39" t="s">
        <v>211</v>
      </c>
      <c r="M39" t="s">
        <v>211</v>
      </c>
      <c r="N39" t="s">
        <v>300</v>
      </c>
      <c r="O39">
        <v>0</v>
      </c>
    </row>
    <row r="40" spans="1:15">
      <c r="A40" t="s">
        <v>125</v>
      </c>
      <c r="B40">
        <v>7</v>
      </c>
      <c r="C40">
        <v>51540001</v>
      </c>
      <c r="D40">
        <v>51590000</v>
      </c>
      <c r="E40">
        <f t="shared" si="2"/>
        <v>49999</v>
      </c>
      <c r="F40">
        <f t="shared" si="3"/>
        <v>64</v>
      </c>
      <c r="G40">
        <v>90</v>
      </c>
      <c r="H40">
        <v>38</v>
      </c>
      <c r="I40">
        <v>0.39862599999999998</v>
      </c>
      <c r="J40">
        <v>-0.87945920600814598</v>
      </c>
      <c r="K40" t="s">
        <v>313</v>
      </c>
      <c r="L40" t="s">
        <v>233</v>
      </c>
      <c r="M40" t="s">
        <v>233</v>
      </c>
      <c r="N40" t="s">
        <v>313</v>
      </c>
      <c r="O40">
        <v>18487</v>
      </c>
    </row>
    <row r="41" spans="1:15">
      <c r="A41" t="s">
        <v>100</v>
      </c>
      <c r="B41">
        <v>3</v>
      </c>
      <c r="C41">
        <v>72660001</v>
      </c>
      <c r="D41">
        <v>72680000</v>
      </c>
      <c r="E41">
        <f t="shared" si="2"/>
        <v>19999</v>
      </c>
      <c r="F41">
        <f t="shared" si="3"/>
        <v>50.5</v>
      </c>
      <c r="G41">
        <v>62</v>
      </c>
      <c r="H41">
        <v>39</v>
      </c>
      <c r="I41">
        <v>0.44056200000000001</v>
      </c>
      <c r="J41">
        <v>-0.85982207352228901</v>
      </c>
      <c r="K41" t="s">
        <v>31</v>
      </c>
      <c r="L41" t="s">
        <v>208</v>
      </c>
      <c r="M41" t="s">
        <v>208</v>
      </c>
      <c r="N41" t="s">
        <v>31</v>
      </c>
      <c r="O41">
        <v>174738</v>
      </c>
    </row>
    <row r="42" spans="1:15">
      <c r="A42" t="s">
        <v>133</v>
      </c>
      <c r="B42">
        <v>7</v>
      </c>
      <c r="C42">
        <v>54570001</v>
      </c>
      <c r="D42">
        <v>54740000</v>
      </c>
      <c r="E42">
        <f t="shared" si="2"/>
        <v>169999</v>
      </c>
      <c r="F42">
        <f t="shared" si="3"/>
        <v>64</v>
      </c>
      <c r="G42">
        <v>88</v>
      </c>
      <c r="H42">
        <v>40</v>
      </c>
      <c r="I42">
        <v>0.40215499999999998</v>
      </c>
      <c r="J42">
        <v>-0.82370067940991498</v>
      </c>
      <c r="K42" t="s">
        <v>319</v>
      </c>
      <c r="L42" t="s">
        <v>240</v>
      </c>
      <c r="M42" t="s">
        <v>240</v>
      </c>
      <c r="N42" t="s">
        <v>319</v>
      </c>
      <c r="O42">
        <v>0</v>
      </c>
    </row>
    <row r="43" spans="1:15">
      <c r="A43" t="s">
        <v>128</v>
      </c>
      <c r="B43">
        <v>7</v>
      </c>
      <c r="C43">
        <v>52490001</v>
      </c>
      <c r="D43">
        <v>52520000</v>
      </c>
      <c r="E43">
        <f t="shared" si="2"/>
        <v>29999</v>
      </c>
      <c r="F43">
        <f t="shared" si="3"/>
        <v>72.5</v>
      </c>
      <c r="G43">
        <v>104</v>
      </c>
      <c r="H43">
        <v>41</v>
      </c>
      <c r="I43">
        <v>0.35927199999999998</v>
      </c>
      <c r="J43">
        <v>-0.81523951049405496</v>
      </c>
      <c r="K43" t="s">
        <v>315</v>
      </c>
      <c r="L43" t="s">
        <v>236</v>
      </c>
      <c r="M43" t="s">
        <v>236</v>
      </c>
      <c r="N43" t="s">
        <v>315</v>
      </c>
      <c r="O43">
        <v>0</v>
      </c>
    </row>
    <row r="44" spans="1:15">
      <c r="A44" t="s">
        <v>53</v>
      </c>
      <c r="B44">
        <v>11</v>
      </c>
      <c r="C44">
        <v>17020001</v>
      </c>
      <c r="D44">
        <v>17040000</v>
      </c>
      <c r="E44">
        <f t="shared" si="2"/>
        <v>19999</v>
      </c>
      <c r="F44">
        <f t="shared" si="3"/>
        <v>55</v>
      </c>
      <c r="G44">
        <v>68</v>
      </c>
      <c r="H44">
        <v>42</v>
      </c>
      <c r="I44">
        <v>0.42691699999999999</v>
      </c>
      <c r="J44">
        <v>-0.80952193887089996</v>
      </c>
      <c r="K44" t="s">
        <v>269</v>
      </c>
      <c r="L44" t="s">
        <v>169</v>
      </c>
      <c r="M44" t="s">
        <v>169</v>
      </c>
      <c r="N44" t="s">
        <v>269</v>
      </c>
      <c r="O44">
        <v>375884</v>
      </c>
    </row>
    <row r="45" spans="1:15">
      <c r="A45" t="s">
        <v>110</v>
      </c>
      <c r="B45">
        <v>5</v>
      </c>
      <c r="C45">
        <v>90000001</v>
      </c>
      <c r="D45">
        <v>90040000</v>
      </c>
      <c r="E45">
        <f t="shared" si="2"/>
        <v>39999</v>
      </c>
      <c r="F45">
        <f t="shared" si="3"/>
        <v>29</v>
      </c>
      <c r="G45">
        <v>15</v>
      </c>
      <c r="H45">
        <v>43</v>
      </c>
      <c r="I45">
        <v>0.58163500000000001</v>
      </c>
      <c r="J45">
        <v>-0.80808724040243796</v>
      </c>
      <c r="K45" t="s">
        <v>44</v>
      </c>
      <c r="L45" t="s">
        <v>218</v>
      </c>
      <c r="M45" t="s">
        <v>218</v>
      </c>
      <c r="N45" t="s">
        <v>44</v>
      </c>
      <c r="O45">
        <v>72820</v>
      </c>
    </row>
    <row r="46" spans="1:15">
      <c r="A46" t="s">
        <v>148</v>
      </c>
      <c r="B46" t="s">
        <v>15</v>
      </c>
      <c r="C46">
        <v>5050001</v>
      </c>
      <c r="D46">
        <v>5070000</v>
      </c>
      <c r="E46">
        <f t="shared" si="2"/>
        <v>19999</v>
      </c>
      <c r="F46">
        <f t="shared" si="3"/>
        <v>36.5</v>
      </c>
      <c r="G46">
        <v>29</v>
      </c>
      <c r="H46">
        <v>44</v>
      </c>
      <c r="I46">
        <v>0.52014300000000002</v>
      </c>
      <c r="J46">
        <v>-0.80638600030315399</v>
      </c>
      <c r="K46" t="s">
        <v>328</v>
      </c>
      <c r="L46" t="s">
        <v>252</v>
      </c>
      <c r="M46" t="s">
        <v>252</v>
      </c>
      <c r="N46" t="s">
        <v>328</v>
      </c>
      <c r="O46">
        <v>0</v>
      </c>
    </row>
    <row r="47" spans="1:15">
      <c r="A47" t="s">
        <v>129</v>
      </c>
      <c r="B47">
        <v>7</v>
      </c>
      <c r="C47">
        <v>52580001</v>
      </c>
      <c r="D47">
        <v>52600000</v>
      </c>
      <c r="E47">
        <f t="shared" si="2"/>
        <v>19999</v>
      </c>
      <c r="F47">
        <f t="shared" si="3"/>
        <v>68</v>
      </c>
      <c r="G47">
        <v>91</v>
      </c>
      <c r="H47">
        <v>45</v>
      </c>
      <c r="I47">
        <v>0.38631500000000002</v>
      </c>
      <c r="J47">
        <v>-0.80278304273981405</v>
      </c>
      <c r="K47" t="s">
        <v>315</v>
      </c>
      <c r="L47" t="s">
        <v>236</v>
      </c>
      <c r="M47" t="s">
        <v>236</v>
      </c>
      <c r="N47" t="s">
        <v>315</v>
      </c>
      <c r="O47">
        <v>66943</v>
      </c>
    </row>
    <row r="48" spans="1:15">
      <c r="A48" t="s">
        <v>131</v>
      </c>
      <c r="B48">
        <v>7</v>
      </c>
      <c r="C48">
        <v>53110001</v>
      </c>
      <c r="D48">
        <v>53140000</v>
      </c>
      <c r="E48">
        <f t="shared" si="2"/>
        <v>29999</v>
      </c>
      <c r="F48">
        <f t="shared" si="3"/>
        <v>75.5</v>
      </c>
      <c r="G48">
        <v>105</v>
      </c>
      <c r="H48">
        <v>46</v>
      </c>
      <c r="I48">
        <v>0.35787600000000003</v>
      </c>
      <c r="J48">
        <v>-0.78018949000855298</v>
      </c>
      <c r="K48" t="s">
        <v>317</v>
      </c>
      <c r="L48" t="s">
        <v>238</v>
      </c>
      <c r="M48" t="s">
        <v>238</v>
      </c>
      <c r="N48" t="s">
        <v>317</v>
      </c>
      <c r="O48">
        <v>0</v>
      </c>
    </row>
    <row r="49" spans="1:15">
      <c r="A49" t="s">
        <v>97</v>
      </c>
      <c r="B49">
        <v>3</v>
      </c>
      <c r="C49">
        <v>9020001</v>
      </c>
      <c r="D49">
        <v>9040000</v>
      </c>
      <c r="E49">
        <f t="shared" si="2"/>
        <v>19999</v>
      </c>
      <c r="F49">
        <f t="shared" si="3"/>
        <v>69.5</v>
      </c>
      <c r="G49">
        <v>92</v>
      </c>
      <c r="H49">
        <v>47</v>
      </c>
      <c r="I49">
        <v>0.383243</v>
      </c>
      <c r="J49">
        <v>-0.77503890088343497</v>
      </c>
      <c r="K49" t="s">
        <v>296</v>
      </c>
      <c r="L49" t="s">
        <v>205</v>
      </c>
      <c r="M49" t="s">
        <v>205</v>
      </c>
      <c r="N49" t="s">
        <v>296</v>
      </c>
      <c r="O49">
        <v>0</v>
      </c>
    </row>
    <row r="50" spans="1:15">
      <c r="A50" t="s">
        <v>86</v>
      </c>
      <c r="B50">
        <v>21</v>
      </c>
      <c r="C50">
        <v>3310001</v>
      </c>
      <c r="D50">
        <v>3330000</v>
      </c>
      <c r="E50">
        <f t="shared" si="2"/>
        <v>19999</v>
      </c>
      <c r="F50">
        <f t="shared" si="3"/>
        <v>77</v>
      </c>
      <c r="G50">
        <v>106</v>
      </c>
      <c r="H50">
        <v>48</v>
      </c>
      <c r="I50">
        <v>0.35399199999999997</v>
      </c>
      <c r="J50">
        <v>-0.77177809125471797</v>
      </c>
      <c r="K50" t="s">
        <v>289</v>
      </c>
      <c r="L50" t="s">
        <v>198</v>
      </c>
      <c r="M50" t="s">
        <v>198</v>
      </c>
      <c r="N50" t="s">
        <v>289</v>
      </c>
      <c r="O50">
        <v>281984</v>
      </c>
    </row>
    <row r="51" spans="1:15">
      <c r="A51" t="s">
        <v>74</v>
      </c>
      <c r="B51">
        <v>18</v>
      </c>
      <c r="C51">
        <v>24230001</v>
      </c>
      <c r="D51">
        <v>24280000</v>
      </c>
      <c r="E51">
        <f t="shared" si="2"/>
        <v>49999</v>
      </c>
      <c r="F51">
        <f t="shared" si="3"/>
        <v>52</v>
      </c>
      <c r="G51">
        <v>55</v>
      </c>
      <c r="H51">
        <v>49</v>
      </c>
      <c r="I51">
        <v>0.46212799999999998</v>
      </c>
      <c r="J51">
        <v>-0.77043066921802705</v>
      </c>
      <c r="K51" t="s">
        <v>281</v>
      </c>
      <c r="L51" t="s">
        <v>187</v>
      </c>
      <c r="M51" t="s">
        <v>187</v>
      </c>
      <c r="N51" t="s">
        <v>281</v>
      </c>
      <c r="O51">
        <v>0</v>
      </c>
    </row>
    <row r="52" spans="1:15">
      <c r="A52" t="s">
        <v>132</v>
      </c>
      <c r="B52">
        <v>7</v>
      </c>
      <c r="C52">
        <v>54330001</v>
      </c>
      <c r="D52">
        <v>54350000</v>
      </c>
      <c r="E52">
        <f t="shared" si="2"/>
        <v>19999</v>
      </c>
      <c r="F52">
        <f t="shared" si="3"/>
        <v>76.5</v>
      </c>
      <c r="G52">
        <v>103</v>
      </c>
      <c r="H52">
        <v>50</v>
      </c>
      <c r="I52">
        <v>0.36225299999999999</v>
      </c>
      <c r="J52">
        <v>-0.75542606320705896</v>
      </c>
      <c r="K52" t="s">
        <v>318</v>
      </c>
      <c r="L52" t="s">
        <v>239</v>
      </c>
      <c r="M52" t="s">
        <v>239</v>
      </c>
      <c r="N52" t="s">
        <v>318</v>
      </c>
      <c r="O52">
        <v>0</v>
      </c>
    </row>
    <row r="53" spans="1:15">
      <c r="A53" t="s">
        <v>50</v>
      </c>
      <c r="B53">
        <v>1</v>
      </c>
      <c r="C53">
        <v>156900001</v>
      </c>
      <c r="D53">
        <v>156920000</v>
      </c>
      <c r="E53">
        <f t="shared" si="2"/>
        <v>19999</v>
      </c>
      <c r="F53">
        <f t="shared" si="3"/>
        <v>70</v>
      </c>
      <c r="G53">
        <v>89</v>
      </c>
      <c r="H53">
        <v>51</v>
      </c>
      <c r="I53">
        <v>0.400283</v>
      </c>
      <c r="J53">
        <v>-0.75470185681447099</v>
      </c>
      <c r="K53" t="s">
        <v>32</v>
      </c>
      <c r="L53" t="s">
        <v>16</v>
      </c>
      <c r="M53" t="s">
        <v>16</v>
      </c>
      <c r="N53" t="s">
        <v>32</v>
      </c>
      <c r="O53">
        <v>249740</v>
      </c>
    </row>
    <row r="54" spans="1:15">
      <c r="A54" t="s">
        <v>62</v>
      </c>
      <c r="B54">
        <v>12</v>
      </c>
      <c r="C54">
        <v>29670001</v>
      </c>
      <c r="D54">
        <v>29700000</v>
      </c>
      <c r="E54">
        <f t="shared" si="2"/>
        <v>29999</v>
      </c>
      <c r="F54">
        <f t="shared" si="3"/>
        <v>37</v>
      </c>
      <c r="G54">
        <v>22</v>
      </c>
      <c r="H54">
        <v>52</v>
      </c>
      <c r="I54">
        <v>0.55504200000000004</v>
      </c>
      <c r="J54">
        <v>-0.72538077754883001</v>
      </c>
      <c r="K54" t="s">
        <v>275</v>
      </c>
      <c r="L54" t="s">
        <v>176</v>
      </c>
      <c r="M54" t="s">
        <v>176</v>
      </c>
      <c r="N54" t="s">
        <v>275</v>
      </c>
      <c r="O54">
        <v>0</v>
      </c>
    </row>
    <row r="55" spans="1:15">
      <c r="A55" t="s">
        <v>96</v>
      </c>
      <c r="B55">
        <v>26</v>
      </c>
      <c r="C55">
        <v>18760001</v>
      </c>
      <c r="D55">
        <v>18780000</v>
      </c>
      <c r="E55">
        <f t="shared" si="2"/>
        <v>19999</v>
      </c>
      <c r="F55">
        <f t="shared" si="3"/>
        <v>76</v>
      </c>
      <c r="G55">
        <v>99</v>
      </c>
      <c r="H55">
        <v>53</v>
      </c>
      <c r="I55">
        <v>0.36836999999999998</v>
      </c>
      <c r="J55">
        <v>-0.71170766879174796</v>
      </c>
      <c r="K55" t="s">
        <v>295</v>
      </c>
      <c r="L55" t="s">
        <v>204</v>
      </c>
      <c r="M55" t="s">
        <v>204</v>
      </c>
      <c r="N55" t="s">
        <v>295</v>
      </c>
      <c r="O55">
        <v>0</v>
      </c>
    </row>
    <row r="56" spans="1:15">
      <c r="A56" t="s">
        <v>63</v>
      </c>
      <c r="B56">
        <v>13</v>
      </c>
      <c r="C56">
        <v>41240001</v>
      </c>
      <c r="D56">
        <v>41270000</v>
      </c>
      <c r="E56">
        <f t="shared" si="2"/>
        <v>29999</v>
      </c>
      <c r="F56">
        <f t="shared" si="3"/>
        <v>52</v>
      </c>
      <c r="G56">
        <v>50</v>
      </c>
      <c r="H56">
        <v>54</v>
      </c>
      <c r="I56">
        <v>0.46688400000000002</v>
      </c>
      <c r="J56">
        <v>-0.69542594194809604</v>
      </c>
      <c r="K56" t="s">
        <v>276</v>
      </c>
      <c r="L56" t="s">
        <v>177</v>
      </c>
      <c r="M56" t="s">
        <v>177</v>
      </c>
      <c r="N56" t="s">
        <v>276</v>
      </c>
      <c r="O56">
        <v>0</v>
      </c>
    </row>
    <row r="57" spans="1:15">
      <c r="A57" t="s">
        <v>94</v>
      </c>
      <c r="B57">
        <v>24</v>
      </c>
      <c r="C57">
        <v>25930001</v>
      </c>
      <c r="D57">
        <v>25950000</v>
      </c>
      <c r="E57">
        <f t="shared" si="2"/>
        <v>19999</v>
      </c>
      <c r="F57">
        <f t="shared" si="3"/>
        <v>75.5</v>
      </c>
      <c r="G57">
        <v>96</v>
      </c>
      <c r="H57">
        <v>55</v>
      </c>
      <c r="I57">
        <v>0.37700699999999998</v>
      </c>
      <c r="J57">
        <v>-0.68800117827860896</v>
      </c>
      <c r="K57" t="s">
        <v>294</v>
      </c>
      <c r="L57" t="s">
        <v>203</v>
      </c>
      <c r="M57" t="s">
        <v>203</v>
      </c>
      <c r="N57" t="s">
        <v>294</v>
      </c>
      <c r="O57">
        <v>0</v>
      </c>
    </row>
    <row r="58" spans="1:15">
      <c r="A58" t="s">
        <v>142</v>
      </c>
      <c r="B58">
        <v>9</v>
      </c>
      <c r="C58">
        <v>72890001</v>
      </c>
      <c r="D58">
        <v>72910000</v>
      </c>
      <c r="E58">
        <f t="shared" si="2"/>
        <v>19999</v>
      </c>
      <c r="F58">
        <f t="shared" si="3"/>
        <v>78</v>
      </c>
      <c r="G58">
        <v>100</v>
      </c>
      <c r="H58">
        <v>56</v>
      </c>
      <c r="I58">
        <v>0.36801099999999998</v>
      </c>
      <c r="J58">
        <v>-0.68382217912825405</v>
      </c>
      <c r="K58" t="s">
        <v>324</v>
      </c>
      <c r="L58" t="s">
        <v>247</v>
      </c>
      <c r="M58" t="s">
        <v>247</v>
      </c>
      <c r="N58" t="s">
        <v>324</v>
      </c>
      <c r="O58">
        <v>153429</v>
      </c>
    </row>
    <row r="59" spans="1:15">
      <c r="A59" t="s">
        <v>112</v>
      </c>
      <c r="B59">
        <v>5</v>
      </c>
      <c r="C59">
        <v>113110001</v>
      </c>
      <c r="D59">
        <v>113130000</v>
      </c>
      <c r="E59">
        <f t="shared" si="2"/>
        <v>19999</v>
      </c>
      <c r="F59">
        <f t="shared" si="3"/>
        <v>66.5</v>
      </c>
      <c r="G59">
        <v>76</v>
      </c>
      <c r="H59">
        <v>57</v>
      </c>
      <c r="I59">
        <v>0.41633100000000001</v>
      </c>
      <c r="J59">
        <v>-0.68243990208250005</v>
      </c>
      <c r="K59" t="s">
        <v>304</v>
      </c>
      <c r="L59" t="s">
        <v>220</v>
      </c>
      <c r="M59" t="s">
        <v>220</v>
      </c>
      <c r="N59" t="s">
        <v>304</v>
      </c>
      <c r="O59">
        <v>0</v>
      </c>
    </row>
    <row r="60" spans="1:15">
      <c r="A60" t="s">
        <v>78</v>
      </c>
      <c r="B60">
        <v>19</v>
      </c>
      <c r="C60">
        <v>28050001</v>
      </c>
      <c r="D60">
        <v>28080000</v>
      </c>
      <c r="E60">
        <f t="shared" si="2"/>
        <v>29999</v>
      </c>
      <c r="F60">
        <f t="shared" si="3"/>
        <v>72.5</v>
      </c>
      <c r="G60">
        <v>87</v>
      </c>
      <c r="H60">
        <v>58</v>
      </c>
      <c r="I60">
        <v>0.403084</v>
      </c>
      <c r="J60">
        <v>-0.68205747090142899</v>
      </c>
      <c r="K60" t="s">
        <v>284</v>
      </c>
      <c r="L60" t="s">
        <v>191</v>
      </c>
      <c r="M60" t="s">
        <v>191</v>
      </c>
      <c r="N60" t="s">
        <v>284</v>
      </c>
      <c r="O60">
        <v>0</v>
      </c>
    </row>
    <row r="61" spans="1:15">
      <c r="A61" t="s">
        <v>101</v>
      </c>
      <c r="B61">
        <v>3</v>
      </c>
      <c r="C61">
        <v>89980001</v>
      </c>
      <c r="D61">
        <v>90000000</v>
      </c>
      <c r="E61">
        <f t="shared" si="2"/>
        <v>19999</v>
      </c>
      <c r="F61">
        <f t="shared" si="3"/>
        <v>69</v>
      </c>
      <c r="G61">
        <v>79</v>
      </c>
      <c r="H61">
        <v>59</v>
      </c>
      <c r="I61">
        <v>0.41177399999999997</v>
      </c>
      <c r="J61">
        <v>-0.68194429369391996</v>
      </c>
      <c r="K61" t="s">
        <v>298</v>
      </c>
      <c r="L61" t="s">
        <v>209</v>
      </c>
      <c r="M61" t="s">
        <v>209</v>
      </c>
      <c r="N61" t="s">
        <v>298</v>
      </c>
      <c r="O61">
        <v>0</v>
      </c>
    </row>
    <row r="62" spans="1:15">
      <c r="A62" t="s">
        <v>149</v>
      </c>
      <c r="B62" t="s">
        <v>15</v>
      </c>
      <c r="C62">
        <v>27920001</v>
      </c>
      <c r="D62">
        <v>28080000</v>
      </c>
      <c r="E62">
        <f t="shared" si="2"/>
        <v>159999</v>
      </c>
      <c r="F62">
        <f t="shared" si="3"/>
        <v>31.5</v>
      </c>
      <c r="G62">
        <v>3</v>
      </c>
      <c r="H62">
        <v>60</v>
      </c>
      <c r="I62">
        <v>0.80973799999999996</v>
      </c>
      <c r="J62">
        <v>-0.67059812685752895</v>
      </c>
      <c r="K62" t="s">
        <v>44</v>
      </c>
      <c r="L62" t="s">
        <v>28</v>
      </c>
      <c r="M62" t="s">
        <v>28</v>
      </c>
      <c r="N62" t="s">
        <v>44</v>
      </c>
      <c r="O62">
        <v>161961</v>
      </c>
    </row>
    <row r="63" spans="1:15">
      <c r="A63" t="s">
        <v>119</v>
      </c>
      <c r="B63">
        <v>7</v>
      </c>
      <c r="C63">
        <v>44860001</v>
      </c>
      <c r="D63">
        <v>44890000</v>
      </c>
      <c r="E63">
        <f t="shared" si="2"/>
        <v>29999</v>
      </c>
      <c r="F63">
        <f t="shared" si="3"/>
        <v>53.5</v>
      </c>
      <c r="G63">
        <v>46</v>
      </c>
      <c r="H63">
        <v>61</v>
      </c>
      <c r="I63">
        <v>0.47255000000000003</v>
      </c>
      <c r="J63">
        <v>-0.65757262671959704</v>
      </c>
      <c r="K63" t="s">
        <v>309</v>
      </c>
      <c r="L63" t="s">
        <v>227</v>
      </c>
      <c r="M63" t="s">
        <v>227</v>
      </c>
      <c r="N63" t="s">
        <v>309</v>
      </c>
      <c r="O63">
        <v>0</v>
      </c>
    </row>
    <row r="64" spans="1:15">
      <c r="A64" t="s">
        <v>80</v>
      </c>
      <c r="B64">
        <v>19</v>
      </c>
      <c r="C64">
        <v>45160001</v>
      </c>
      <c r="D64">
        <v>45210000</v>
      </c>
      <c r="E64">
        <f t="shared" si="2"/>
        <v>49999</v>
      </c>
      <c r="F64">
        <f t="shared" si="3"/>
        <v>62.5</v>
      </c>
      <c r="G64">
        <v>63</v>
      </c>
      <c r="H64">
        <v>62</v>
      </c>
      <c r="I64">
        <v>0.43777899999999997</v>
      </c>
      <c r="J64">
        <v>-0.650151877571709</v>
      </c>
      <c r="K64" t="s">
        <v>286</v>
      </c>
      <c r="L64" t="s">
        <v>193</v>
      </c>
      <c r="M64" t="s">
        <v>193</v>
      </c>
      <c r="N64" t="s">
        <v>286</v>
      </c>
      <c r="O64">
        <v>0</v>
      </c>
    </row>
    <row r="65" spans="1:15">
      <c r="A65" t="s">
        <v>138</v>
      </c>
      <c r="B65">
        <v>8</v>
      </c>
      <c r="C65">
        <v>64390001</v>
      </c>
      <c r="D65">
        <v>64410000</v>
      </c>
      <c r="E65">
        <f t="shared" si="2"/>
        <v>19999</v>
      </c>
      <c r="F65">
        <f t="shared" si="3"/>
        <v>78.5</v>
      </c>
      <c r="G65">
        <v>94</v>
      </c>
      <c r="H65">
        <v>63</v>
      </c>
      <c r="I65">
        <v>0.378579</v>
      </c>
      <c r="J65">
        <v>-0.64855621399668495</v>
      </c>
      <c r="K65" t="s">
        <v>321</v>
      </c>
      <c r="L65" t="s">
        <v>244</v>
      </c>
      <c r="M65" t="s">
        <v>244</v>
      </c>
      <c r="N65" t="s">
        <v>321</v>
      </c>
      <c r="O65">
        <v>27276</v>
      </c>
    </row>
    <row r="66" spans="1:15">
      <c r="A66" t="s">
        <v>124</v>
      </c>
      <c r="B66">
        <v>7</v>
      </c>
      <c r="C66">
        <v>50770001</v>
      </c>
      <c r="D66">
        <v>50820000</v>
      </c>
      <c r="E66">
        <f t="shared" si="2"/>
        <v>49999</v>
      </c>
      <c r="F66">
        <f t="shared" si="3"/>
        <v>41</v>
      </c>
      <c r="G66">
        <v>18</v>
      </c>
      <c r="H66">
        <v>64</v>
      </c>
      <c r="I66">
        <v>0.56886000000000003</v>
      </c>
      <c r="J66">
        <v>-0.628536167430508</v>
      </c>
      <c r="K66" t="s">
        <v>312</v>
      </c>
      <c r="L66" t="s">
        <v>232</v>
      </c>
      <c r="M66" t="s">
        <v>232</v>
      </c>
      <c r="N66" t="s">
        <v>312</v>
      </c>
      <c r="O66">
        <v>0</v>
      </c>
    </row>
    <row r="67" spans="1:15">
      <c r="A67" t="s">
        <v>156</v>
      </c>
      <c r="B67" t="s">
        <v>15</v>
      </c>
      <c r="C67">
        <v>61570001</v>
      </c>
      <c r="D67">
        <v>61590000</v>
      </c>
      <c r="E67">
        <f t="shared" ref="E67:E98" si="4">D67-C67</f>
        <v>19999</v>
      </c>
      <c r="F67">
        <f t="shared" ref="F67:F98" si="5">AVERAGE(G67:H67)</f>
        <v>65</v>
      </c>
      <c r="G67">
        <v>65</v>
      </c>
      <c r="H67">
        <v>65</v>
      </c>
      <c r="I67">
        <v>0.43665700000000002</v>
      </c>
      <c r="J67">
        <v>-0.59736118032251995</v>
      </c>
      <c r="K67" t="s">
        <v>43</v>
      </c>
      <c r="L67" t="s">
        <v>30</v>
      </c>
      <c r="M67" t="s">
        <v>30</v>
      </c>
      <c r="N67" t="s">
        <v>43</v>
      </c>
      <c r="O67">
        <v>95327</v>
      </c>
    </row>
    <row r="68" spans="1:15">
      <c r="A68" t="s">
        <v>89</v>
      </c>
      <c r="B68">
        <v>22</v>
      </c>
      <c r="C68">
        <v>45600001</v>
      </c>
      <c r="D68">
        <v>45620000</v>
      </c>
      <c r="E68">
        <f t="shared" si="4"/>
        <v>19999</v>
      </c>
      <c r="F68">
        <f t="shared" si="5"/>
        <v>70</v>
      </c>
      <c r="G68">
        <v>74</v>
      </c>
      <c r="H68">
        <v>66</v>
      </c>
      <c r="I68">
        <v>0.419298</v>
      </c>
      <c r="J68">
        <v>-0.59396154556533198</v>
      </c>
      <c r="K68" t="s">
        <v>33</v>
      </c>
      <c r="L68" t="s">
        <v>22</v>
      </c>
      <c r="M68" t="s">
        <v>22</v>
      </c>
      <c r="N68" t="s">
        <v>33</v>
      </c>
      <c r="O68">
        <v>37968</v>
      </c>
    </row>
    <row r="69" spans="1:15">
      <c r="A69" t="s">
        <v>93</v>
      </c>
      <c r="B69">
        <v>23</v>
      </c>
      <c r="C69">
        <v>38080001</v>
      </c>
      <c r="D69">
        <v>38120000</v>
      </c>
      <c r="E69">
        <f t="shared" si="4"/>
        <v>39999</v>
      </c>
      <c r="F69">
        <f t="shared" si="5"/>
        <v>51</v>
      </c>
      <c r="G69">
        <v>35</v>
      </c>
      <c r="H69">
        <v>67</v>
      </c>
      <c r="I69">
        <v>0.50819499999999995</v>
      </c>
      <c r="J69">
        <v>-0.59336854513862802</v>
      </c>
      <c r="K69" t="s">
        <v>293</v>
      </c>
      <c r="L69" t="s">
        <v>202</v>
      </c>
      <c r="M69" t="s">
        <v>202</v>
      </c>
      <c r="N69" t="s">
        <v>293</v>
      </c>
      <c r="O69">
        <v>471224</v>
      </c>
    </row>
    <row r="70" spans="1:15">
      <c r="A70" t="s">
        <v>150</v>
      </c>
      <c r="B70" t="s">
        <v>15</v>
      </c>
      <c r="C70">
        <v>28620001</v>
      </c>
      <c r="D70">
        <v>28640000</v>
      </c>
      <c r="E70">
        <f t="shared" si="4"/>
        <v>19999</v>
      </c>
      <c r="F70">
        <f t="shared" si="5"/>
        <v>67</v>
      </c>
      <c r="G70">
        <v>66</v>
      </c>
      <c r="H70">
        <v>68</v>
      </c>
      <c r="I70">
        <v>0.43259900000000001</v>
      </c>
      <c r="J70">
        <v>-0.59033168886538401</v>
      </c>
      <c r="K70" t="s">
        <v>329</v>
      </c>
      <c r="L70" t="s">
        <v>253</v>
      </c>
      <c r="M70" t="s">
        <v>253</v>
      </c>
      <c r="N70" t="s">
        <v>329</v>
      </c>
      <c r="O70">
        <v>66984</v>
      </c>
    </row>
    <row r="71" spans="1:15">
      <c r="A71" t="s">
        <v>87</v>
      </c>
      <c r="B71">
        <v>21</v>
      </c>
      <c r="C71">
        <v>7970001</v>
      </c>
      <c r="D71">
        <v>7990000</v>
      </c>
      <c r="E71">
        <f t="shared" si="4"/>
        <v>19999</v>
      </c>
      <c r="F71">
        <f t="shared" si="5"/>
        <v>68</v>
      </c>
      <c r="G71">
        <v>67</v>
      </c>
      <c r="H71">
        <v>69</v>
      </c>
      <c r="I71">
        <v>0.43221999999999999</v>
      </c>
      <c r="J71">
        <v>-0.58766312313601998</v>
      </c>
      <c r="K71" t="s">
        <v>290</v>
      </c>
      <c r="L71" t="s">
        <v>199</v>
      </c>
      <c r="M71" t="s">
        <v>199</v>
      </c>
      <c r="N71" t="s">
        <v>290</v>
      </c>
      <c r="O71">
        <v>176630</v>
      </c>
    </row>
    <row r="72" spans="1:15">
      <c r="A72" t="s">
        <v>83</v>
      </c>
      <c r="B72">
        <v>2</v>
      </c>
      <c r="C72">
        <v>127000001</v>
      </c>
      <c r="D72">
        <v>127030000</v>
      </c>
      <c r="E72">
        <f t="shared" si="4"/>
        <v>29999</v>
      </c>
      <c r="F72">
        <f t="shared" si="5"/>
        <v>74</v>
      </c>
      <c r="G72">
        <v>78</v>
      </c>
      <c r="H72">
        <v>70</v>
      </c>
      <c r="I72">
        <v>0.41486699999999999</v>
      </c>
      <c r="J72">
        <v>-0.58093774053803604</v>
      </c>
      <c r="K72" t="s">
        <v>287</v>
      </c>
      <c r="L72" t="s">
        <v>195</v>
      </c>
      <c r="M72" t="s">
        <v>195</v>
      </c>
      <c r="N72" t="s">
        <v>287</v>
      </c>
      <c r="O72">
        <v>0</v>
      </c>
    </row>
    <row r="73" spans="1:15">
      <c r="A73" t="s">
        <v>139</v>
      </c>
      <c r="B73">
        <v>8</v>
      </c>
      <c r="C73">
        <v>95140001</v>
      </c>
      <c r="D73">
        <v>95160000</v>
      </c>
      <c r="E73">
        <f t="shared" si="4"/>
        <v>19999</v>
      </c>
      <c r="F73">
        <f t="shared" si="5"/>
        <v>82</v>
      </c>
      <c r="G73">
        <v>93</v>
      </c>
      <c r="H73">
        <v>71</v>
      </c>
      <c r="I73">
        <v>0.38145099999999998</v>
      </c>
      <c r="J73">
        <v>-0.57058033259076002</v>
      </c>
      <c r="K73" t="s">
        <v>41</v>
      </c>
      <c r="L73" t="s">
        <v>26</v>
      </c>
      <c r="M73" t="s">
        <v>26</v>
      </c>
      <c r="N73" t="s">
        <v>41</v>
      </c>
      <c r="O73">
        <v>203016</v>
      </c>
    </row>
    <row r="74" spans="1:15">
      <c r="A74" t="s">
        <v>158</v>
      </c>
      <c r="B74" t="s">
        <v>15</v>
      </c>
      <c r="C74">
        <v>95940001</v>
      </c>
      <c r="D74">
        <v>95970000</v>
      </c>
      <c r="E74">
        <f t="shared" si="4"/>
        <v>29999</v>
      </c>
      <c r="F74">
        <f t="shared" si="5"/>
        <v>65</v>
      </c>
      <c r="G74">
        <v>58</v>
      </c>
      <c r="H74">
        <v>72</v>
      </c>
      <c r="I74">
        <v>0.45370199999999999</v>
      </c>
      <c r="J74">
        <v>-0.56853922970020299</v>
      </c>
      <c r="K74" t="s">
        <v>331</v>
      </c>
      <c r="L74" t="s">
        <v>259</v>
      </c>
      <c r="M74" t="s">
        <v>259</v>
      </c>
      <c r="N74" t="s">
        <v>331</v>
      </c>
      <c r="O74">
        <v>0</v>
      </c>
    </row>
    <row r="75" spans="1:15">
      <c r="A75" t="s">
        <v>82</v>
      </c>
      <c r="B75">
        <v>2</v>
      </c>
      <c r="C75">
        <v>125710001</v>
      </c>
      <c r="D75">
        <v>125770000</v>
      </c>
      <c r="E75">
        <f t="shared" si="4"/>
        <v>59999</v>
      </c>
      <c r="F75">
        <f t="shared" si="5"/>
        <v>40.5</v>
      </c>
      <c r="G75">
        <v>8</v>
      </c>
      <c r="H75">
        <v>73</v>
      </c>
      <c r="I75">
        <v>0.66613299999999998</v>
      </c>
      <c r="J75">
        <v>-0.56399450760273395</v>
      </c>
      <c r="K75" t="s">
        <v>338</v>
      </c>
      <c r="L75" t="s">
        <v>194</v>
      </c>
      <c r="M75" t="s">
        <v>194</v>
      </c>
      <c r="N75" t="s">
        <v>338</v>
      </c>
      <c r="O75">
        <v>0</v>
      </c>
    </row>
    <row r="76" spans="1:15">
      <c r="A76" t="s">
        <v>90</v>
      </c>
      <c r="B76">
        <v>22</v>
      </c>
      <c r="C76">
        <v>46690001</v>
      </c>
      <c r="D76">
        <v>46710000</v>
      </c>
      <c r="E76">
        <f t="shared" si="4"/>
        <v>19999</v>
      </c>
      <c r="F76">
        <f t="shared" si="5"/>
        <v>86</v>
      </c>
      <c r="G76">
        <v>98</v>
      </c>
      <c r="H76">
        <v>74</v>
      </c>
      <c r="I76">
        <v>0.37506099999999998</v>
      </c>
      <c r="J76">
        <v>-0.553925878131028</v>
      </c>
      <c r="K76" t="s">
        <v>38</v>
      </c>
      <c r="L76" t="s">
        <v>23</v>
      </c>
      <c r="M76" t="s">
        <v>23</v>
      </c>
      <c r="N76" t="s">
        <v>38</v>
      </c>
      <c r="O76">
        <v>0</v>
      </c>
    </row>
    <row r="77" spans="1:15">
      <c r="A77" t="s">
        <v>106</v>
      </c>
      <c r="B77">
        <v>3</v>
      </c>
      <c r="C77">
        <v>121330001</v>
      </c>
      <c r="D77">
        <v>121360000</v>
      </c>
      <c r="E77">
        <f t="shared" si="4"/>
        <v>29999</v>
      </c>
      <c r="F77">
        <f t="shared" si="5"/>
        <v>79.5</v>
      </c>
      <c r="G77">
        <v>84</v>
      </c>
      <c r="H77">
        <v>75</v>
      </c>
      <c r="I77">
        <v>0.40612900000000002</v>
      </c>
      <c r="J77">
        <v>-0.55270879384594596</v>
      </c>
      <c r="K77" t="s">
        <v>44</v>
      </c>
      <c r="L77" t="s">
        <v>214</v>
      </c>
      <c r="M77" t="s">
        <v>214</v>
      </c>
      <c r="N77" t="s">
        <v>44</v>
      </c>
      <c r="O77">
        <v>20583</v>
      </c>
    </row>
    <row r="78" spans="1:15">
      <c r="A78" t="s">
        <v>75</v>
      </c>
      <c r="B78">
        <v>18</v>
      </c>
      <c r="C78">
        <v>24370001</v>
      </c>
      <c r="D78">
        <v>24400000</v>
      </c>
      <c r="E78">
        <f t="shared" si="4"/>
        <v>29999</v>
      </c>
      <c r="F78">
        <f t="shared" si="5"/>
        <v>48.5</v>
      </c>
      <c r="G78">
        <v>21</v>
      </c>
      <c r="H78">
        <v>76</v>
      </c>
      <c r="I78">
        <v>0.55638500000000002</v>
      </c>
      <c r="J78">
        <v>-0.53079302132955497</v>
      </c>
      <c r="K78" t="s">
        <v>282</v>
      </c>
      <c r="L78" t="s">
        <v>188</v>
      </c>
      <c r="M78" t="s">
        <v>188</v>
      </c>
      <c r="N78" t="s">
        <v>282</v>
      </c>
      <c r="O78">
        <v>0</v>
      </c>
    </row>
    <row r="79" spans="1:15">
      <c r="A79" t="s">
        <v>116</v>
      </c>
      <c r="B79">
        <v>7</v>
      </c>
      <c r="C79">
        <v>28250001</v>
      </c>
      <c r="D79">
        <v>28270000</v>
      </c>
      <c r="E79">
        <f t="shared" si="4"/>
        <v>19999</v>
      </c>
      <c r="F79">
        <f t="shared" si="5"/>
        <v>60.5</v>
      </c>
      <c r="G79">
        <v>44</v>
      </c>
      <c r="H79">
        <v>77</v>
      </c>
      <c r="I79">
        <v>0.47869</v>
      </c>
      <c r="J79">
        <v>-0.51109825356197802</v>
      </c>
      <c r="K79" s="5">
        <v>37681</v>
      </c>
      <c r="L79" t="s">
        <v>224</v>
      </c>
      <c r="M79" t="s">
        <v>224</v>
      </c>
      <c r="N79" s="5">
        <v>37681</v>
      </c>
      <c r="O79">
        <v>0</v>
      </c>
    </row>
    <row r="80" spans="1:15">
      <c r="A80" t="s">
        <v>70</v>
      </c>
      <c r="B80">
        <v>16</v>
      </c>
      <c r="C80">
        <v>33640001</v>
      </c>
      <c r="D80">
        <v>33660000</v>
      </c>
      <c r="E80">
        <f t="shared" si="4"/>
        <v>19999</v>
      </c>
      <c r="F80">
        <f t="shared" si="5"/>
        <v>80</v>
      </c>
      <c r="G80">
        <v>82</v>
      </c>
      <c r="H80">
        <v>78</v>
      </c>
      <c r="I80">
        <v>0.40683399999999997</v>
      </c>
      <c r="J80">
        <v>-0.50918649319371601</v>
      </c>
      <c r="K80" t="s">
        <v>31</v>
      </c>
      <c r="L80" t="s">
        <v>183</v>
      </c>
      <c r="M80" t="s">
        <v>183</v>
      </c>
      <c r="N80" t="s">
        <v>31</v>
      </c>
      <c r="O80">
        <v>32869</v>
      </c>
    </row>
    <row r="81" spans="1:15">
      <c r="A81" t="s">
        <v>69</v>
      </c>
      <c r="B81">
        <v>16</v>
      </c>
      <c r="C81">
        <v>30500001</v>
      </c>
      <c r="D81">
        <v>30530000</v>
      </c>
      <c r="E81">
        <f t="shared" si="4"/>
        <v>29999</v>
      </c>
      <c r="F81">
        <f t="shared" si="5"/>
        <v>52</v>
      </c>
      <c r="G81">
        <v>25</v>
      </c>
      <c r="H81">
        <v>79</v>
      </c>
      <c r="I81">
        <v>0.53610800000000003</v>
      </c>
      <c r="J81">
        <v>-0.50840114104197998</v>
      </c>
      <c r="K81" t="s">
        <v>44</v>
      </c>
      <c r="L81" t="s">
        <v>19</v>
      </c>
      <c r="M81" t="s">
        <v>19</v>
      </c>
      <c r="N81" t="s">
        <v>44</v>
      </c>
      <c r="O81">
        <v>9654</v>
      </c>
    </row>
    <row r="82" spans="1:15">
      <c r="A82" t="s">
        <v>79</v>
      </c>
      <c r="B82">
        <v>19</v>
      </c>
      <c r="C82">
        <v>42730001</v>
      </c>
      <c r="D82">
        <v>42760000</v>
      </c>
      <c r="E82">
        <f t="shared" si="4"/>
        <v>29999</v>
      </c>
      <c r="F82">
        <f t="shared" si="5"/>
        <v>61.5</v>
      </c>
      <c r="G82">
        <v>43</v>
      </c>
      <c r="H82">
        <v>80</v>
      </c>
      <c r="I82">
        <v>0.48162500000000003</v>
      </c>
      <c r="J82">
        <v>-0.50700999971396199</v>
      </c>
      <c r="K82" t="s">
        <v>285</v>
      </c>
      <c r="L82" t="s">
        <v>192</v>
      </c>
      <c r="M82" t="s">
        <v>192</v>
      </c>
      <c r="N82" t="s">
        <v>285</v>
      </c>
      <c r="O82">
        <v>0</v>
      </c>
    </row>
    <row r="83" spans="1:15">
      <c r="A83" t="s">
        <v>85</v>
      </c>
      <c r="B83">
        <v>21</v>
      </c>
      <c r="C83">
        <v>1490001</v>
      </c>
      <c r="D83">
        <v>1510000</v>
      </c>
      <c r="E83">
        <f t="shared" si="4"/>
        <v>19999</v>
      </c>
      <c r="F83">
        <f t="shared" si="5"/>
        <v>77</v>
      </c>
      <c r="G83">
        <v>73</v>
      </c>
      <c r="H83">
        <v>81</v>
      </c>
      <c r="I83">
        <v>0.41944199999999998</v>
      </c>
      <c r="J83">
        <v>-0.49964361499602999</v>
      </c>
      <c r="K83" t="s">
        <v>44</v>
      </c>
      <c r="L83" t="s">
        <v>197</v>
      </c>
      <c r="M83" t="s">
        <v>197</v>
      </c>
      <c r="N83" t="s">
        <v>44</v>
      </c>
      <c r="O83">
        <v>0</v>
      </c>
    </row>
    <row r="84" spans="1:15">
      <c r="A84" t="s">
        <v>118</v>
      </c>
      <c r="B84">
        <v>7</v>
      </c>
      <c r="C84">
        <v>44770001</v>
      </c>
      <c r="D84">
        <v>44800000</v>
      </c>
      <c r="E84">
        <f t="shared" si="4"/>
        <v>29999</v>
      </c>
      <c r="F84">
        <f t="shared" si="5"/>
        <v>79.5</v>
      </c>
      <c r="G84">
        <v>77</v>
      </c>
      <c r="H84">
        <v>82</v>
      </c>
      <c r="I84">
        <v>0.41536299999999998</v>
      </c>
      <c r="J84">
        <v>-0.49742082611420002</v>
      </c>
      <c r="K84" t="s">
        <v>308</v>
      </c>
      <c r="L84" t="s">
        <v>226</v>
      </c>
      <c r="M84" t="s">
        <v>226</v>
      </c>
      <c r="N84" t="s">
        <v>308</v>
      </c>
      <c r="O84">
        <v>0</v>
      </c>
    </row>
    <row r="85" spans="1:15">
      <c r="A85" t="s">
        <v>67</v>
      </c>
      <c r="B85">
        <v>13</v>
      </c>
      <c r="C85">
        <v>57810001</v>
      </c>
      <c r="D85">
        <v>57920000</v>
      </c>
      <c r="E85">
        <f t="shared" si="4"/>
        <v>109999</v>
      </c>
      <c r="F85">
        <f t="shared" si="5"/>
        <v>46</v>
      </c>
      <c r="G85">
        <v>9</v>
      </c>
      <c r="H85">
        <v>83</v>
      </c>
      <c r="I85">
        <v>0.660748</v>
      </c>
      <c r="J85">
        <v>-0.485668813009897</v>
      </c>
      <c r="K85" t="s">
        <v>335</v>
      </c>
      <c r="L85" t="s">
        <v>181</v>
      </c>
      <c r="M85" t="s">
        <v>181</v>
      </c>
      <c r="N85" t="s">
        <v>335</v>
      </c>
      <c r="O85">
        <v>0</v>
      </c>
    </row>
    <row r="86" spans="1:15">
      <c r="A86" t="s">
        <v>51</v>
      </c>
      <c r="B86">
        <v>10</v>
      </c>
      <c r="C86">
        <v>2550001</v>
      </c>
      <c r="D86">
        <v>2570000</v>
      </c>
      <c r="E86">
        <f t="shared" si="4"/>
        <v>19999</v>
      </c>
      <c r="F86">
        <f t="shared" si="5"/>
        <v>79.5</v>
      </c>
      <c r="G86">
        <v>75</v>
      </c>
      <c r="H86">
        <v>84</v>
      </c>
      <c r="I86">
        <v>0.41655900000000001</v>
      </c>
      <c r="J86">
        <v>-0.48548120018819901</v>
      </c>
      <c r="K86" t="s">
        <v>267</v>
      </c>
      <c r="L86" t="s">
        <v>167</v>
      </c>
      <c r="M86" t="s">
        <v>167</v>
      </c>
      <c r="N86" t="s">
        <v>267</v>
      </c>
      <c r="O86">
        <v>115831</v>
      </c>
    </row>
    <row r="87" spans="1:15">
      <c r="A87" t="s">
        <v>155</v>
      </c>
      <c r="B87" t="s">
        <v>15</v>
      </c>
      <c r="C87">
        <v>55700001</v>
      </c>
      <c r="D87">
        <v>55720000</v>
      </c>
      <c r="E87">
        <f t="shared" si="4"/>
        <v>19999</v>
      </c>
      <c r="F87">
        <f t="shared" si="5"/>
        <v>84</v>
      </c>
      <c r="G87">
        <v>83</v>
      </c>
      <c r="H87">
        <v>85</v>
      </c>
      <c r="I87">
        <v>0.40628300000000001</v>
      </c>
      <c r="J87">
        <v>-0.483053244538105</v>
      </c>
      <c r="K87" t="s">
        <v>330</v>
      </c>
      <c r="L87" t="s">
        <v>257</v>
      </c>
      <c r="M87" t="s">
        <v>257</v>
      </c>
      <c r="N87" t="s">
        <v>330</v>
      </c>
      <c r="O87">
        <v>5039</v>
      </c>
    </row>
    <row r="88" spans="1:15">
      <c r="A88" t="s">
        <v>95</v>
      </c>
      <c r="B88">
        <v>24</v>
      </c>
      <c r="C88">
        <v>45730001</v>
      </c>
      <c r="D88">
        <v>45750000</v>
      </c>
      <c r="E88">
        <f t="shared" si="4"/>
        <v>19999</v>
      </c>
      <c r="F88">
        <f t="shared" si="5"/>
        <v>86</v>
      </c>
      <c r="G88">
        <v>86</v>
      </c>
      <c r="H88">
        <v>86</v>
      </c>
      <c r="I88">
        <v>0.404754</v>
      </c>
      <c r="J88">
        <v>-0.47996805912240598</v>
      </c>
      <c r="K88" t="s">
        <v>39</v>
      </c>
      <c r="L88" t="s">
        <v>24</v>
      </c>
      <c r="M88" t="s">
        <v>24</v>
      </c>
      <c r="N88" t="s">
        <v>39</v>
      </c>
      <c r="O88">
        <v>37843</v>
      </c>
    </row>
    <row r="89" spans="1:15">
      <c r="A89" t="s">
        <v>56</v>
      </c>
      <c r="B89">
        <v>11</v>
      </c>
      <c r="C89">
        <v>43660001</v>
      </c>
      <c r="D89">
        <v>43680000</v>
      </c>
      <c r="E89">
        <f t="shared" si="4"/>
        <v>19999</v>
      </c>
      <c r="F89">
        <f t="shared" si="5"/>
        <v>64</v>
      </c>
      <c r="G89">
        <v>41</v>
      </c>
      <c r="H89">
        <v>87</v>
      </c>
      <c r="I89">
        <v>0.487927</v>
      </c>
      <c r="J89">
        <v>-0.47665786684449402</v>
      </c>
      <c r="K89" t="s">
        <v>271</v>
      </c>
      <c r="L89" t="s">
        <v>171</v>
      </c>
      <c r="M89" t="s">
        <v>171</v>
      </c>
      <c r="N89" t="s">
        <v>271</v>
      </c>
      <c r="O89">
        <v>19700</v>
      </c>
    </row>
    <row r="90" spans="1:15">
      <c r="A90" t="s">
        <v>61</v>
      </c>
      <c r="B90">
        <v>12</v>
      </c>
      <c r="C90">
        <v>29350001</v>
      </c>
      <c r="D90">
        <v>29370000</v>
      </c>
      <c r="E90">
        <f t="shared" si="4"/>
        <v>19999</v>
      </c>
      <c r="F90">
        <f t="shared" si="5"/>
        <v>69.5</v>
      </c>
      <c r="G90">
        <v>51</v>
      </c>
      <c r="H90">
        <v>88</v>
      </c>
      <c r="I90">
        <v>0.46676499999999999</v>
      </c>
      <c r="J90">
        <v>-0.46741553250172502</v>
      </c>
      <c r="K90" t="s">
        <v>35</v>
      </c>
      <c r="L90" t="s">
        <v>18</v>
      </c>
      <c r="M90" t="s">
        <v>18</v>
      </c>
      <c r="N90" t="s">
        <v>35</v>
      </c>
      <c r="O90">
        <v>69170</v>
      </c>
    </row>
    <row r="91" spans="1:15">
      <c r="A91" t="s">
        <v>153</v>
      </c>
      <c r="B91" t="s">
        <v>15</v>
      </c>
      <c r="C91">
        <v>40850001</v>
      </c>
      <c r="D91">
        <v>40870000</v>
      </c>
      <c r="E91">
        <f t="shared" si="4"/>
        <v>19999</v>
      </c>
      <c r="F91">
        <f t="shared" si="5"/>
        <v>71.5</v>
      </c>
      <c r="G91">
        <v>54</v>
      </c>
      <c r="H91">
        <v>89</v>
      </c>
      <c r="I91">
        <v>0.46260699999999999</v>
      </c>
      <c r="J91">
        <v>-0.464399716139482</v>
      </c>
      <c r="K91" t="s">
        <v>44</v>
      </c>
      <c r="L91" t="s">
        <v>255</v>
      </c>
      <c r="M91" t="s">
        <v>255</v>
      </c>
      <c r="N91" t="s">
        <v>44</v>
      </c>
      <c r="O91">
        <v>11545</v>
      </c>
    </row>
    <row r="92" spans="1:15">
      <c r="A92" t="s">
        <v>109</v>
      </c>
      <c r="B92">
        <v>5</v>
      </c>
      <c r="C92">
        <v>66770001</v>
      </c>
      <c r="D92">
        <v>66840000</v>
      </c>
      <c r="E92">
        <f t="shared" si="4"/>
        <v>69999</v>
      </c>
      <c r="F92">
        <f t="shared" si="5"/>
        <v>47</v>
      </c>
      <c r="G92">
        <v>4</v>
      </c>
      <c r="H92">
        <v>90</v>
      </c>
      <c r="I92">
        <v>0.73239799999999999</v>
      </c>
      <c r="J92">
        <v>-0.46051793542076902</v>
      </c>
      <c r="K92" t="s">
        <v>31</v>
      </c>
      <c r="L92" t="s">
        <v>217</v>
      </c>
      <c r="M92" t="s">
        <v>217</v>
      </c>
      <c r="N92" t="s">
        <v>31</v>
      </c>
      <c r="O92">
        <v>21001</v>
      </c>
    </row>
    <row r="93" spans="1:15">
      <c r="A93" t="s">
        <v>108</v>
      </c>
      <c r="B93">
        <v>5</v>
      </c>
      <c r="C93">
        <v>66670001</v>
      </c>
      <c r="D93">
        <v>66710000</v>
      </c>
      <c r="E93">
        <f t="shared" si="4"/>
        <v>39999</v>
      </c>
      <c r="F93">
        <f t="shared" si="5"/>
        <v>49</v>
      </c>
      <c r="G93">
        <v>7</v>
      </c>
      <c r="H93">
        <v>91</v>
      </c>
      <c r="I93">
        <v>0.67718199999999995</v>
      </c>
      <c r="J93">
        <v>-0.43034082928807499</v>
      </c>
      <c r="K93" t="s">
        <v>31</v>
      </c>
      <c r="L93" t="s">
        <v>216</v>
      </c>
      <c r="M93" t="s">
        <v>216</v>
      </c>
      <c r="N93" t="s">
        <v>31</v>
      </c>
      <c r="O93">
        <v>11754</v>
      </c>
    </row>
    <row r="94" spans="1:15">
      <c r="A94" t="s">
        <v>107</v>
      </c>
      <c r="B94">
        <v>4</v>
      </c>
      <c r="C94">
        <v>59060001</v>
      </c>
      <c r="D94">
        <v>59090000</v>
      </c>
      <c r="E94">
        <f t="shared" si="4"/>
        <v>29999</v>
      </c>
      <c r="F94">
        <f t="shared" si="5"/>
        <v>56</v>
      </c>
      <c r="G94">
        <v>20</v>
      </c>
      <c r="H94">
        <v>92</v>
      </c>
      <c r="I94">
        <v>0.56018000000000001</v>
      </c>
      <c r="J94">
        <v>-0.420364744957965</v>
      </c>
      <c r="K94" t="s">
        <v>44</v>
      </c>
      <c r="L94" t="s">
        <v>215</v>
      </c>
      <c r="M94" t="s">
        <v>215</v>
      </c>
      <c r="N94" t="s">
        <v>44</v>
      </c>
      <c r="O94">
        <v>335102</v>
      </c>
    </row>
    <row r="95" spans="1:15">
      <c r="A95" t="s">
        <v>144</v>
      </c>
      <c r="B95">
        <v>9</v>
      </c>
      <c r="C95">
        <v>73270001</v>
      </c>
      <c r="D95">
        <v>73300000</v>
      </c>
      <c r="E95">
        <f t="shared" si="4"/>
        <v>29999</v>
      </c>
      <c r="F95">
        <f t="shared" si="5"/>
        <v>66.5</v>
      </c>
      <c r="G95">
        <v>40</v>
      </c>
      <c r="H95">
        <v>93</v>
      </c>
      <c r="I95">
        <v>0.49058600000000002</v>
      </c>
      <c r="J95">
        <v>-0.41625354186355301</v>
      </c>
      <c r="K95" t="s">
        <v>326</v>
      </c>
      <c r="L95" t="s">
        <v>249</v>
      </c>
      <c r="M95" t="s">
        <v>249</v>
      </c>
      <c r="N95" t="s">
        <v>326</v>
      </c>
      <c r="O95">
        <v>5313</v>
      </c>
    </row>
    <row r="96" spans="1:15">
      <c r="A96" t="s">
        <v>143</v>
      </c>
      <c r="B96">
        <v>9</v>
      </c>
      <c r="C96">
        <v>73090001</v>
      </c>
      <c r="D96">
        <v>73110000</v>
      </c>
      <c r="E96">
        <f t="shared" si="4"/>
        <v>19999</v>
      </c>
      <c r="F96">
        <f t="shared" si="5"/>
        <v>73.5</v>
      </c>
      <c r="G96">
        <v>53</v>
      </c>
      <c r="H96">
        <v>94</v>
      </c>
      <c r="I96">
        <v>0.46276600000000001</v>
      </c>
      <c r="J96">
        <v>-0.412679630276095</v>
      </c>
      <c r="K96" t="s">
        <v>325</v>
      </c>
      <c r="L96" t="s">
        <v>248</v>
      </c>
      <c r="M96" t="s">
        <v>248</v>
      </c>
      <c r="N96" t="s">
        <v>325</v>
      </c>
      <c r="O96">
        <v>608</v>
      </c>
    </row>
    <row r="97" spans="1:15">
      <c r="A97" t="s">
        <v>159</v>
      </c>
      <c r="B97" t="s">
        <v>15</v>
      </c>
      <c r="C97">
        <v>104040001</v>
      </c>
      <c r="D97">
        <v>104170000</v>
      </c>
      <c r="E97">
        <f t="shared" si="4"/>
        <v>129999</v>
      </c>
      <c r="F97">
        <f t="shared" si="5"/>
        <v>53.5</v>
      </c>
      <c r="G97">
        <v>12</v>
      </c>
      <c r="H97">
        <v>95</v>
      </c>
      <c r="I97">
        <v>0.61392500000000005</v>
      </c>
      <c r="J97">
        <v>-0.403186219191289</v>
      </c>
      <c r="K97" t="s">
        <v>332</v>
      </c>
      <c r="L97" t="s">
        <v>260</v>
      </c>
      <c r="M97" t="s">
        <v>260</v>
      </c>
      <c r="N97" t="s">
        <v>332</v>
      </c>
      <c r="O97">
        <v>0</v>
      </c>
    </row>
    <row r="98" spans="1:15">
      <c r="A98" t="s">
        <v>113</v>
      </c>
      <c r="B98">
        <v>6</v>
      </c>
      <c r="C98">
        <v>17320001</v>
      </c>
      <c r="D98">
        <v>17340000</v>
      </c>
      <c r="E98">
        <f t="shared" si="4"/>
        <v>19999</v>
      </c>
      <c r="F98">
        <f t="shared" si="5"/>
        <v>63.5</v>
      </c>
      <c r="G98">
        <v>31</v>
      </c>
      <c r="H98">
        <v>96</v>
      </c>
      <c r="I98">
        <v>0.51946000000000003</v>
      </c>
      <c r="J98">
        <v>-0.40273980333570603</v>
      </c>
      <c r="K98" t="s">
        <v>305</v>
      </c>
      <c r="L98" t="s">
        <v>221</v>
      </c>
      <c r="M98" t="s">
        <v>221</v>
      </c>
      <c r="N98" t="s">
        <v>305</v>
      </c>
      <c r="O98">
        <v>202435</v>
      </c>
    </row>
    <row r="99" spans="1:15">
      <c r="A99" t="s">
        <v>66</v>
      </c>
      <c r="B99">
        <v>13</v>
      </c>
      <c r="C99">
        <v>57580001</v>
      </c>
      <c r="D99">
        <v>57670000</v>
      </c>
      <c r="E99">
        <f t="shared" ref="E99:E119" si="6">D99-C99</f>
        <v>89999</v>
      </c>
      <c r="F99">
        <f t="shared" ref="F99:F119" si="7">AVERAGE(G99:H99)</f>
        <v>65</v>
      </c>
      <c r="G99">
        <v>33</v>
      </c>
      <c r="H99">
        <v>97</v>
      </c>
      <c r="I99">
        <v>0.51580599999999999</v>
      </c>
      <c r="J99">
        <v>-0.40210687856393501</v>
      </c>
      <c r="K99" t="s">
        <v>279</v>
      </c>
      <c r="L99" t="s">
        <v>180</v>
      </c>
      <c r="M99" t="s">
        <v>180</v>
      </c>
      <c r="N99" t="s">
        <v>279</v>
      </c>
      <c r="O99">
        <v>0</v>
      </c>
    </row>
    <row r="100" spans="1:15">
      <c r="A100" t="s">
        <v>59</v>
      </c>
      <c r="B100">
        <v>11</v>
      </c>
      <c r="C100">
        <v>75510001</v>
      </c>
      <c r="D100">
        <v>75530000</v>
      </c>
      <c r="E100">
        <f t="shared" si="6"/>
        <v>19999</v>
      </c>
      <c r="F100">
        <f t="shared" si="7"/>
        <v>78.5</v>
      </c>
      <c r="G100">
        <v>59</v>
      </c>
      <c r="H100">
        <v>98</v>
      </c>
      <c r="I100">
        <v>0.449658</v>
      </c>
      <c r="J100">
        <v>-0.393935663382181</v>
      </c>
      <c r="K100" t="s">
        <v>273</v>
      </c>
      <c r="L100" t="s">
        <v>174</v>
      </c>
      <c r="M100" t="s">
        <v>174</v>
      </c>
      <c r="N100" t="s">
        <v>273</v>
      </c>
      <c r="O100">
        <v>0</v>
      </c>
    </row>
    <row r="101" spans="1:15">
      <c r="A101" t="s">
        <v>120</v>
      </c>
      <c r="B101">
        <v>7</v>
      </c>
      <c r="C101">
        <v>44990001</v>
      </c>
      <c r="D101">
        <v>45010000</v>
      </c>
      <c r="E101">
        <f t="shared" si="6"/>
        <v>19999</v>
      </c>
      <c r="F101">
        <f t="shared" si="7"/>
        <v>77.5</v>
      </c>
      <c r="G101">
        <v>56</v>
      </c>
      <c r="H101">
        <v>99</v>
      </c>
      <c r="I101">
        <v>0.46203499999999997</v>
      </c>
      <c r="J101">
        <v>-0.38591564129810102</v>
      </c>
      <c r="K101" t="s">
        <v>310</v>
      </c>
      <c r="L101" t="s">
        <v>228</v>
      </c>
      <c r="M101" t="s">
        <v>228</v>
      </c>
      <c r="N101" t="s">
        <v>310</v>
      </c>
      <c r="O101">
        <v>0</v>
      </c>
    </row>
    <row r="102" spans="1:15">
      <c r="A102" t="s">
        <v>49</v>
      </c>
      <c r="B102">
        <v>1</v>
      </c>
      <c r="C102">
        <v>150500001</v>
      </c>
      <c r="D102">
        <v>150520000</v>
      </c>
      <c r="E102">
        <f t="shared" si="6"/>
        <v>19999</v>
      </c>
      <c r="F102">
        <f t="shared" si="7"/>
        <v>80</v>
      </c>
      <c r="G102">
        <v>60</v>
      </c>
      <c r="H102">
        <v>100</v>
      </c>
      <c r="I102">
        <v>0.44927899999999998</v>
      </c>
      <c r="J102">
        <v>-0.35699075107530898</v>
      </c>
      <c r="K102" t="s">
        <v>266</v>
      </c>
      <c r="L102" t="s">
        <v>166</v>
      </c>
      <c r="M102" t="s">
        <v>166</v>
      </c>
      <c r="N102" t="s">
        <v>266</v>
      </c>
      <c r="O102">
        <v>59422</v>
      </c>
    </row>
    <row r="103" spans="1:15">
      <c r="A103" t="s">
        <v>81</v>
      </c>
      <c r="B103">
        <v>2</v>
      </c>
      <c r="C103">
        <v>70730001</v>
      </c>
      <c r="D103">
        <v>70770000</v>
      </c>
      <c r="E103">
        <f t="shared" si="6"/>
        <v>39999</v>
      </c>
      <c r="F103">
        <f t="shared" si="7"/>
        <v>63.5</v>
      </c>
      <c r="G103">
        <v>26</v>
      </c>
      <c r="H103">
        <v>101</v>
      </c>
      <c r="I103">
        <v>0.53082200000000002</v>
      </c>
      <c r="J103">
        <v>-0.35410054456659501</v>
      </c>
      <c r="K103" t="s">
        <v>36</v>
      </c>
      <c r="L103" t="s">
        <v>20</v>
      </c>
      <c r="M103" t="s">
        <v>20</v>
      </c>
      <c r="N103" t="s">
        <v>36</v>
      </c>
      <c r="O103">
        <v>202738</v>
      </c>
    </row>
    <row r="104" spans="1:15">
      <c r="A104" t="s">
        <v>65</v>
      </c>
      <c r="B104">
        <v>13</v>
      </c>
      <c r="C104">
        <v>46120001</v>
      </c>
      <c r="D104">
        <v>46140000</v>
      </c>
      <c r="E104">
        <f t="shared" si="6"/>
        <v>19999</v>
      </c>
      <c r="F104">
        <f t="shared" si="7"/>
        <v>83</v>
      </c>
      <c r="G104">
        <v>64</v>
      </c>
      <c r="H104">
        <v>102</v>
      </c>
      <c r="I104">
        <v>0.43740400000000002</v>
      </c>
      <c r="J104">
        <v>-0.34744684616069099</v>
      </c>
      <c r="K104" t="s">
        <v>278</v>
      </c>
      <c r="L104" t="s">
        <v>179</v>
      </c>
      <c r="M104" t="s">
        <v>179</v>
      </c>
      <c r="N104" t="s">
        <v>278</v>
      </c>
      <c r="O104">
        <v>243731</v>
      </c>
    </row>
    <row r="105" spans="1:15">
      <c r="A105" t="s">
        <v>115</v>
      </c>
      <c r="B105">
        <v>6</v>
      </c>
      <c r="C105">
        <v>96440001</v>
      </c>
      <c r="D105">
        <v>96490000</v>
      </c>
      <c r="E105">
        <f t="shared" si="6"/>
        <v>49999</v>
      </c>
      <c r="F105">
        <f t="shared" si="7"/>
        <v>63.5</v>
      </c>
      <c r="G105">
        <v>24</v>
      </c>
      <c r="H105">
        <v>103</v>
      </c>
      <c r="I105">
        <v>0.53850399999999998</v>
      </c>
      <c r="J105">
        <v>-0.33277105246229399</v>
      </c>
      <c r="K105" t="s">
        <v>307</v>
      </c>
      <c r="L105" t="s">
        <v>223</v>
      </c>
      <c r="M105" t="s">
        <v>223</v>
      </c>
      <c r="N105" t="s">
        <v>307</v>
      </c>
      <c r="O105">
        <v>0</v>
      </c>
    </row>
    <row r="106" spans="1:15">
      <c r="A106" t="s">
        <v>134</v>
      </c>
      <c r="B106">
        <v>7</v>
      </c>
      <c r="C106">
        <v>60700001</v>
      </c>
      <c r="D106">
        <v>60720000</v>
      </c>
      <c r="E106">
        <f t="shared" si="6"/>
        <v>19999</v>
      </c>
      <c r="F106">
        <f t="shared" si="7"/>
        <v>70</v>
      </c>
      <c r="G106">
        <v>36</v>
      </c>
      <c r="H106">
        <v>104</v>
      </c>
      <c r="I106">
        <v>0.50700199999999995</v>
      </c>
      <c r="J106">
        <v>-0.30796435621627299</v>
      </c>
      <c r="K106" t="s">
        <v>320</v>
      </c>
      <c r="L106" t="s">
        <v>241</v>
      </c>
      <c r="M106" t="s">
        <v>241</v>
      </c>
      <c r="N106" t="s">
        <v>320</v>
      </c>
      <c r="O106">
        <v>0</v>
      </c>
    </row>
    <row r="107" spans="1:15">
      <c r="A107" t="s">
        <v>104</v>
      </c>
      <c r="B107">
        <v>3</v>
      </c>
      <c r="C107">
        <v>106680001</v>
      </c>
      <c r="D107">
        <v>106700000</v>
      </c>
      <c r="E107">
        <f t="shared" si="6"/>
        <v>19999</v>
      </c>
      <c r="F107">
        <f t="shared" si="7"/>
        <v>72</v>
      </c>
      <c r="G107">
        <v>39</v>
      </c>
      <c r="H107">
        <v>105</v>
      </c>
      <c r="I107">
        <v>0.49282999999999999</v>
      </c>
      <c r="J107">
        <v>-0.29228569055834103</v>
      </c>
      <c r="K107" t="s">
        <v>301</v>
      </c>
      <c r="L107" t="s">
        <v>212</v>
      </c>
      <c r="M107" t="s">
        <v>212</v>
      </c>
      <c r="N107" t="s">
        <v>301</v>
      </c>
      <c r="O107">
        <v>12124</v>
      </c>
    </row>
    <row r="108" spans="1:15">
      <c r="A108" t="s">
        <v>161</v>
      </c>
      <c r="B108" t="s">
        <v>15</v>
      </c>
      <c r="C108">
        <v>104520001</v>
      </c>
      <c r="D108">
        <v>104540000</v>
      </c>
      <c r="E108">
        <f t="shared" si="6"/>
        <v>19999</v>
      </c>
      <c r="F108">
        <f t="shared" si="7"/>
        <v>79</v>
      </c>
      <c r="G108">
        <v>52</v>
      </c>
      <c r="H108">
        <v>106</v>
      </c>
      <c r="I108">
        <v>0.466167</v>
      </c>
      <c r="J108">
        <v>-0.27742149593126503</v>
      </c>
      <c r="K108" t="s">
        <v>334</v>
      </c>
      <c r="L108" t="s">
        <v>262</v>
      </c>
      <c r="M108" t="s">
        <v>262</v>
      </c>
      <c r="N108" t="s">
        <v>334</v>
      </c>
      <c r="O108">
        <v>0</v>
      </c>
    </row>
    <row r="109" spans="1:15">
      <c r="A109" t="s">
        <v>72</v>
      </c>
      <c r="B109">
        <v>16</v>
      </c>
      <c r="C109">
        <v>51830001</v>
      </c>
      <c r="D109">
        <v>51860000</v>
      </c>
      <c r="E109">
        <f t="shared" si="6"/>
        <v>29999</v>
      </c>
      <c r="F109">
        <f t="shared" si="7"/>
        <v>74.5</v>
      </c>
      <c r="G109">
        <v>42</v>
      </c>
      <c r="H109">
        <v>107</v>
      </c>
      <c r="I109">
        <v>0.48405399999999998</v>
      </c>
      <c r="J109">
        <v>-0.27588941140057399</v>
      </c>
      <c r="K109" t="s">
        <v>336</v>
      </c>
      <c r="L109" t="s">
        <v>185</v>
      </c>
      <c r="M109" t="s">
        <v>185</v>
      </c>
      <c r="N109" t="s">
        <v>336</v>
      </c>
      <c r="O109">
        <v>0</v>
      </c>
    </row>
    <row r="110" spans="1:15">
      <c r="A110" t="s">
        <v>71</v>
      </c>
      <c r="B110">
        <v>16</v>
      </c>
      <c r="C110">
        <v>44750001</v>
      </c>
      <c r="D110">
        <v>44780000</v>
      </c>
      <c r="E110">
        <f t="shared" si="6"/>
        <v>29999</v>
      </c>
      <c r="F110">
        <f t="shared" si="7"/>
        <v>70</v>
      </c>
      <c r="G110">
        <v>32</v>
      </c>
      <c r="H110">
        <v>108</v>
      </c>
      <c r="I110">
        <v>0.51595599999999997</v>
      </c>
      <c r="J110">
        <v>-0.25888725295563902</v>
      </c>
      <c r="K110" t="s">
        <v>280</v>
      </c>
      <c r="L110" t="s">
        <v>184</v>
      </c>
      <c r="M110" t="s">
        <v>184</v>
      </c>
      <c r="N110" t="s">
        <v>280</v>
      </c>
      <c r="O110">
        <v>0</v>
      </c>
    </row>
    <row r="111" spans="1:15">
      <c r="A111" t="s">
        <v>60</v>
      </c>
      <c r="B111">
        <v>11</v>
      </c>
      <c r="C111">
        <v>101360001</v>
      </c>
      <c r="D111">
        <v>101380000</v>
      </c>
      <c r="E111">
        <f t="shared" si="6"/>
        <v>19999</v>
      </c>
      <c r="F111">
        <f t="shared" si="7"/>
        <v>77</v>
      </c>
      <c r="G111">
        <v>45</v>
      </c>
      <c r="H111">
        <v>109</v>
      </c>
      <c r="I111">
        <v>0.47798400000000002</v>
      </c>
      <c r="J111">
        <v>-0.217681248040963</v>
      </c>
      <c r="K111" t="s">
        <v>274</v>
      </c>
      <c r="L111" t="s">
        <v>175</v>
      </c>
      <c r="M111" t="s">
        <v>175</v>
      </c>
      <c r="N111" t="s">
        <v>274</v>
      </c>
      <c r="O111">
        <v>0</v>
      </c>
    </row>
    <row r="112" spans="1:15">
      <c r="A112" t="s">
        <v>99</v>
      </c>
      <c r="B112">
        <v>3</v>
      </c>
      <c r="C112">
        <v>20840001</v>
      </c>
      <c r="D112">
        <v>20860000</v>
      </c>
      <c r="E112">
        <f t="shared" si="6"/>
        <v>19999</v>
      </c>
      <c r="F112">
        <f t="shared" si="7"/>
        <v>69</v>
      </c>
      <c r="G112">
        <v>28</v>
      </c>
      <c r="H112">
        <v>110</v>
      </c>
      <c r="I112">
        <v>0.52082399999999995</v>
      </c>
      <c r="J112">
        <v>-0.19603148993929401</v>
      </c>
      <c r="K112" t="s">
        <v>44</v>
      </c>
      <c r="L112" t="s">
        <v>207</v>
      </c>
      <c r="M112" t="s">
        <v>207</v>
      </c>
      <c r="N112" t="s">
        <v>44</v>
      </c>
      <c r="O112">
        <v>0</v>
      </c>
    </row>
    <row r="113" spans="1:15">
      <c r="A113" t="s">
        <v>154</v>
      </c>
      <c r="B113" t="s">
        <v>15</v>
      </c>
      <c r="C113">
        <v>53070001</v>
      </c>
      <c r="D113">
        <v>53100000</v>
      </c>
      <c r="E113">
        <f t="shared" si="6"/>
        <v>29999</v>
      </c>
      <c r="F113">
        <f t="shared" si="7"/>
        <v>56</v>
      </c>
      <c r="G113">
        <v>1</v>
      </c>
      <c r="H113">
        <v>111</v>
      </c>
      <c r="I113">
        <v>0.81687799999999999</v>
      </c>
      <c r="J113">
        <v>-0.16298499913536699</v>
      </c>
      <c r="K113" t="s">
        <v>44</v>
      </c>
      <c r="L113" t="s">
        <v>256</v>
      </c>
      <c r="M113" t="s">
        <v>256</v>
      </c>
      <c r="N113" t="s">
        <v>44</v>
      </c>
      <c r="O113">
        <v>100774</v>
      </c>
    </row>
    <row r="114" spans="1:15">
      <c r="A114" t="s">
        <v>146</v>
      </c>
      <c r="B114">
        <v>9</v>
      </c>
      <c r="C114">
        <v>76840001</v>
      </c>
      <c r="D114">
        <v>76860000</v>
      </c>
      <c r="E114">
        <f t="shared" si="6"/>
        <v>19999</v>
      </c>
      <c r="F114">
        <f t="shared" si="7"/>
        <v>75</v>
      </c>
      <c r="G114">
        <v>38</v>
      </c>
      <c r="H114">
        <v>112</v>
      </c>
      <c r="I114">
        <v>0.500606</v>
      </c>
      <c r="J114">
        <v>-0.16282786907809599</v>
      </c>
      <c r="K114" t="s">
        <v>31</v>
      </c>
      <c r="L114" t="s">
        <v>250</v>
      </c>
      <c r="M114" t="s">
        <v>250</v>
      </c>
      <c r="N114" t="s">
        <v>31</v>
      </c>
      <c r="O114">
        <v>8012</v>
      </c>
    </row>
    <row r="115" spans="1:15">
      <c r="A115" t="s">
        <v>58</v>
      </c>
      <c r="B115">
        <v>11</v>
      </c>
      <c r="C115">
        <v>61420001</v>
      </c>
      <c r="D115">
        <v>61440000</v>
      </c>
      <c r="E115">
        <f t="shared" si="6"/>
        <v>19999</v>
      </c>
      <c r="F115">
        <f t="shared" si="7"/>
        <v>75</v>
      </c>
      <c r="G115">
        <v>37</v>
      </c>
      <c r="H115">
        <v>113</v>
      </c>
      <c r="I115">
        <v>0.50239599999999995</v>
      </c>
      <c r="J115">
        <v>-0.143756548156629</v>
      </c>
      <c r="K115" t="s">
        <v>272</v>
      </c>
      <c r="L115" t="s">
        <v>173</v>
      </c>
      <c r="M115" t="s">
        <v>173</v>
      </c>
      <c r="N115" t="s">
        <v>272</v>
      </c>
      <c r="O115">
        <v>0</v>
      </c>
    </row>
    <row r="116" spans="1:15">
      <c r="A116" t="s">
        <v>84</v>
      </c>
      <c r="B116">
        <v>20</v>
      </c>
      <c r="C116">
        <v>2840001</v>
      </c>
      <c r="D116">
        <v>2860000</v>
      </c>
      <c r="E116">
        <f t="shared" si="6"/>
        <v>19999</v>
      </c>
      <c r="F116">
        <f t="shared" si="7"/>
        <v>65</v>
      </c>
      <c r="G116">
        <v>16</v>
      </c>
      <c r="H116">
        <v>114</v>
      </c>
      <c r="I116">
        <v>0.57679000000000002</v>
      </c>
      <c r="J116">
        <v>-5.9387727096002603E-2</v>
      </c>
      <c r="K116" t="s">
        <v>288</v>
      </c>
      <c r="L116" t="s">
        <v>196</v>
      </c>
      <c r="M116" t="s">
        <v>196</v>
      </c>
      <c r="N116" t="s">
        <v>288</v>
      </c>
      <c r="O116">
        <v>0</v>
      </c>
    </row>
    <row r="117" spans="1:15">
      <c r="A117" t="s">
        <v>152</v>
      </c>
      <c r="B117" t="s">
        <v>15</v>
      </c>
      <c r="C117">
        <v>40600001</v>
      </c>
      <c r="D117">
        <v>40620000</v>
      </c>
      <c r="E117">
        <f t="shared" si="6"/>
        <v>19999</v>
      </c>
      <c r="F117">
        <f t="shared" si="7"/>
        <v>60.5</v>
      </c>
      <c r="G117">
        <v>6</v>
      </c>
      <c r="H117">
        <v>115</v>
      </c>
      <c r="I117">
        <v>0.68122300000000002</v>
      </c>
      <c r="J117">
        <v>-5.0298041372809098E-2</v>
      </c>
      <c r="K117" t="s">
        <v>44</v>
      </c>
      <c r="L117" t="s">
        <v>254</v>
      </c>
      <c r="M117" t="s">
        <v>254</v>
      </c>
      <c r="N117" t="s">
        <v>44</v>
      </c>
      <c r="O117">
        <v>14494</v>
      </c>
    </row>
    <row r="118" spans="1:15">
      <c r="A118" t="s">
        <v>92</v>
      </c>
      <c r="B118">
        <v>22</v>
      </c>
      <c r="C118">
        <v>50700001</v>
      </c>
      <c r="D118">
        <v>50720000</v>
      </c>
      <c r="E118">
        <f t="shared" si="6"/>
        <v>19999</v>
      </c>
      <c r="F118">
        <f t="shared" si="7"/>
        <v>63.5</v>
      </c>
      <c r="G118">
        <v>11</v>
      </c>
      <c r="H118">
        <v>116</v>
      </c>
      <c r="I118">
        <v>0.64166400000000001</v>
      </c>
      <c r="J118">
        <v>2.56852878111846E-2</v>
      </c>
      <c r="K118" t="s">
        <v>292</v>
      </c>
      <c r="L118" t="s">
        <v>201</v>
      </c>
      <c r="M118" t="s">
        <v>201</v>
      </c>
      <c r="N118" t="s">
        <v>292</v>
      </c>
      <c r="O118">
        <v>0</v>
      </c>
    </row>
    <row r="119" spans="1:15">
      <c r="A119" t="s">
        <v>160</v>
      </c>
      <c r="B119" t="s">
        <v>15</v>
      </c>
      <c r="C119">
        <v>104220001</v>
      </c>
      <c r="D119">
        <v>104250000</v>
      </c>
      <c r="E119">
        <f t="shared" si="6"/>
        <v>29999</v>
      </c>
      <c r="F119">
        <f t="shared" si="7"/>
        <v>63.5</v>
      </c>
      <c r="G119">
        <v>10</v>
      </c>
      <c r="H119">
        <v>117</v>
      </c>
      <c r="I119">
        <v>0.65929700000000002</v>
      </c>
      <c r="J119">
        <v>7.5273909161010497E-2</v>
      </c>
      <c r="K119" t="s">
        <v>333</v>
      </c>
      <c r="L119" t="s">
        <v>261</v>
      </c>
      <c r="M119" t="s">
        <v>261</v>
      </c>
      <c r="N119" t="s">
        <v>333</v>
      </c>
      <c r="O119">
        <v>28051</v>
      </c>
    </row>
  </sheetData>
  <sortState ref="A3:Q119">
    <sortCondition ref="H3:H1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1-21T23:28:28Z</dcterms:created>
  <dcterms:modified xsi:type="dcterms:W3CDTF">2020-05-13T00:59:50Z</dcterms:modified>
</cp:coreProperties>
</file>